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330"/>
  <workbookPr/>
  <mc:AlternateContent xmlns:mc="http://schemas.openxmlformats.org/markup-compatibility/2006">
    <mc:Choice Requires="x15">
      <x15ac:absPath xmlns:x15ac="http://schemas.microsoft.com/office/spreadsheetml/2010/11/ac" url="C:\Users\81902\Dropbox\My PC (LAPTOP-MMS06J7V)\Documents\desktop 2021\1.日々勉強\1.肺拡散能\0_論文投稿\20220704_再投稿\"/>
    </mc:Choice>
  </mc:AlternateContent>
  <xr:revisionPtr revIDLastSave="0" documentId="13_ncr:1_{53A7B46F-3EC7-4E2E-A393-C952035C36AA}" xr6:coauthVersionLast="47" xr6:coauthVersionMax="47" xr10:uidLastSave="{00000000-0000-0000-0000-000000000000}"/>
  <bookViews>
    <workbookView xWindow="-120" yWindow="-120" windowWidth="29040" windowHeight="15840" activeTab="1" xr2:uid="{00000000-000D-0000-FFFF-FFFF00000000}"/>
  </bookViews>
  <sheets>
    <sheet name="Male" sheetId="3" r:id="rId1"/>
    <sheet name="Female" sheetId="4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13" i="4" l="1"/>
  <c r="F21" i="4" s="1"/>
  <c r="F13" i="4"/>
  <c r="F17" i="4" s="1"/>
  <c r="E13" i="4"/>
  <c r="D21" i="4" s="1"/>
  <c r="D13" i="4"/>
  <c r="D17" i="4" s="1"/>
  <c r="C13" i="4"/>
  <c r="C21" i="4" s="1"/>
  <c r="B13" i="4"/>
  <c r="C17" i="4" s="1"/>
  <c r="G13" i="3"/>
  <c r="F21" i="3" s="1"/>
  <c r="F13" i="3"/>
  <c r="F17" i="3" s="1"/>
  <c r="E13" i="3"/>
  <c r="D21" i="3" s="1"/>
  <c r="D13" i="3"/>
  <c r="D17" i="3" s="1"/>
  <c r="C13" i="3"/>
  <c r="B21" i="3" s="1"/>
  <c r="B13" i="3"/>
  <c r="B17" i="4" l="1"/>
  <c r="B21" i="4"/>
  <c r="F18" i="4"/>
  <c r="M12" i="4"/>
  <c r="F20" i="4"/>
  <c r="F19" i="4"/>
  <c r="D18" i="4"/>
  <c r="L12" i="4"/>
  <c r="D19" i="4"/>
  <c r="D20" i="4"/>
  <c r="C18" i="4"/>
  <c r="C19" i="4"/>
  <c r="K12" i="4"/>
  <c r="C20" i="4"/>
  <c r="M12" i="3"/>
  <c r="L12" i="3"/>
  <c r="C21" i="3"/>
  <c r="D18" i="3"/>
  <c r="D19" i="3"/>
  <c r="D20" i="3"/>
  <c r="F19" i="3"/>
  <c r="F20" i="3"/>
  <c r="F18" i="3"/>
  <c r="C17" i="3"/>
  <c r="B17" i="3"/>
  <c r="B18" i="4" l="1"/>
  <c r="J12" i="4"/>
  <c r="B20" i="4"/>
  <c r="B19" i="4"/>
  <c r="K12" i="3"/>
  <c r="C20" i="3"/>
  <c r="C19" i="3"/>
  <c r="C18" i="3"/>
  <c r="B20" i="3"/>
  <c r="B19" i="3"/>
  <c r="J12" i="3"/>
  <c r="B18" i="3"/>
</calcChain>
</file>

<file path=xl/sharedStrings.xml><?xml version="1.0" encoding="utf-8"?>
<sst xmlns="http://schemas.openxmlformats.org/spreadsheetml/2006/main" count="136" uniqueCount="34">
  <si>
    <t>age</t>
  </si>
  <si>
    <t>Mspline</t>
  </si>
  <si>
    <t>Sspline</t>
  </si>
  <si>
    <t>DLCO</t>
    <phoneticPr fontId="1"/>
  </si>
  <si>
    <t>KCO</t>
    <phoneticPr fontId="1"/>
  </si>
  <si>
    <t>VA</t>
    <phoneticPr fontId="1"/>
  </si>
  <si>
    <t>TLCO</t>
    <phoneticPr fontId="1"/>
  </si>
  <si>
    <t>DLCO (TLCO)</t>
    <phoneticPr fontId="1"/>
  </si>
  <si>
    <t>age</t>
    <phoneticPr fontId="1"/>
  </si>
  <si>
    <t>Mspline</t>
    <phoneticPr fontId="1"/>
  </si>
  <si>
    <t>INPUT</t>
    <phoneticPr fontId="1"/>
  </si>
  <si>
    <t>Variable</t>
    <phoneticPr fontId="1"/>
  </si>
  <si>
    <t>Value</t>
    <phoneticPr fontId="1"/>
  </si>
  <si>
    <t>height (cm)</t>
    <phoneticPr fontId="1"/>
  </si>
  <si>
    <t>Splines used in the calculation</t>
    <phoneticPr fontId="1"/>
  </si>
  <si>
    <t>OUTPUT</t>
    <phoneticPr fontId="1"/>
  </si>
  <si>
    <t>DLCO index</t>
    <phoneticPr fontId="1"/>
  </si>
  <si>
    <t>Predicted value</t>
    <phoneticPr fontId="1"/>
  </si>
  <si>
    <t>LLN</t>
    <phoneticPr fontId="1"/>
  </si>
  <si>
    <t>z-score</t>
    <phoneticPr fontId="1"/>
  </si>
  <si>
    <t>(ml/min/mmHg)</t>
    <phoneticPr fontId="1"/>
  </si>
  <si>
    <t>(ml/min/mmHg/L)</t>
    <phoneticPr fontId="1"/>
  </si>
  <si>
    <t>(L)</t>
    <phoneticPr fontId="1"/>
  </si>
  <si>
    <t>Sigma</t>
    <phoneticPr fontId="1"/>
  </si>
  <si>
    <t>L</t>
    <phoneticPr fontId="1"/>
  </si>
  <si>
    <t>ULN</t>
    <phoneticPr fontId="1"/>
  </si>
  <si>
    <t>(mmol/min/kPa)</t>
    <phoneticPr fontId="1"/>
  </si>
  <si>
    <t>KCO (DLCO/VA)</t>
    <phoneticPr fontId="1"/>
  </si>
  <si>
    <t>Male</t>
    <phoneticPr fontId="1"/>
  </si>
  <si>
    <t>Female</t>
    <phoneticPr fontId="1"/>
  </si>
  <si>
    <t>Percent predicted</t>
    <phoneticPr fontId="1"/>
  </si>
  <si>
    <t>Change the blue columns for each subject (age (years), height (cm), DLCO (ml/min), TLCO (mmol/min/kPa), KCO (ml/min/mmHg/L), and VA (L).)</t>
  </si>
  <si>
    <t>Do not put numbers into each yellow column where the results will be shown.</t>
  </si>
  <si>
    <t>age ranges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0_ "/>
    <numFmt numFmtId="177" formatCode="0.00000_ "/>
  </numFmts>
  <fonts count="3">
    <font>
      <sz val="11"/>
      <color theme="1"/>
      <name val="Yu Gothic"/>
      <family val="2"/>
      <scheme val="minor"/>
    </font>
    <font>
      <sz val="6"/>
      <name val="Yu Gothic"/>
      <family val="3"/>
      <charset val="128"/>
      <scheme val="minor"/>
    </font>
    <font>
      <b/>
      <sz val="11"/>
      <color theme="1"/>
      <name val="Yu Gothic"/>
      <family val="3"/>
      <charset val="128"/>
      <scheme val="minor"/>
    </font>
  </fonts>
  <fills count="4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rgb="FFFFFF00"/>
        <bgColor indexed="64"/>
      </patternFill>
    </fill>
  </fills>
  <borders count="3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2" fillId="2" borderId="0" xfId="0" applyFont="1" applyFill="1"/>
    <xf numFmtId="0" fontId="2" fillId="3" borderId="0" xfId="0" applyFont="1" applyFill="1"/>
    <xf numFmtId="0" fontId="0" fillId="3" borderId="0" xfId="0" applyFill="1"/>
    <xf numFmtId="0" fontId="0" fillId="0" borderId="1" xfId="0" applyBorder="1"/>
    <xf numFmtId="0" fontId="0" fillId="0" borderId="2" xfId="0" applyBorder="1"/>
    <xf numFmtId="0" fontId="0" fillId="0" borderId="0" xfId="0" applyBorder="1"/>
    <xf numFmtId="0" fontId="0" fillId="0" borderId="2" xfId="0" applyFill="1" applyBorder="1"/>
    <xf numFmtId="0" fontId="0" fillId="3" borderId="2" xfId="0" applyFill="1" applyBorder="1"/>
    <xf numFmtId="0" fontId="2" fillId="0" borderId="0" xfId="0" applyFont="1"/>
    <xf numFmtId="176" fontId="0" fillId="3" borderId="0" xfId="0" applyNumberFormat="1" applyFill="1"/>
    <xf numFmtId="176" fontId="0" fillId="0" borderId="0" xfId="0" applyNumberFormat="1"/>
    <xf numFmtId="176" fontId="0" fillId="3" borderId="2" xfId="0" applyNumberFormat="1" applyFill="1" applyBorder="1"/>
    <xf numFmtId="177" fontId="0" fillId="0" borderId="0" xfId="0" applyNumberFormat="1"/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6BC53F-6B8C-4653-842D-BF79248D1D73}">
  <sheetPr>
    <pageSetUpPr fitToPage="1"/>
  </sheetPr>
  <dimension ref="A1:Z283"/>
  <sheetViews>
    <sheetView zoomScaleNormal="100" workbookViewId="0">
      <selection activeCell="B17" sqref="B17"/>
    </sheetView>
  </sheetViews>
  <sheetFormatPr defaultRowHeight="18.75"/>
  <cols>
    <col min="1" max="1" width="15.75" customWidth="1"/>
    <col min="2" max="2" width="15.5" customWidth="1"/>
    <col min="3" max="3" width="15.25" customWidth="1"/>
    <col min="4" max="4" width="18.125" customWidth="1"/>
    <col min="5" max="5" width="14.25" bestFit="1" customWidth="1"/>
    <col min="7" max="7" width="10.5" bestFit="1" customWidth="1"/>
    <col min="9" max="9" width="12.75" customWidth="1"/>
    <col min="10" max="10" width="15.625" customWidth="1"/>
    <col min="11" max="11" width="18.375" customWidth="1"/>
    <col min="12" max="12" width="17.5" customWidth="1"/>
    <col min="13" max="13" width="21.75" customWidth="1"/>
  </cols>
  <sheetData>
    <row r="1" spans="1:26">
      <c r="A1" s="9" t="s">
        <v>28</v>
      </c>
      <c r="B1" s="9" t="s">
        <v>31</v>
      </c>
      <c r="P1" t="s">
        <v>7</v>
      </c>
      <c r="T1" t="s">
        <v>4</v>
      </c>
      <c r="X1" t="s">
        <v>5</v>
      </c>
    </row>
    <row r="2" spans="1:26">
      <c r="B2" s="9" t="s">
        <v>32</v>
      </c>
      <c r="P2" t="s">
        <v>0</v>
      </c>
      <c r="Q2" t="s">
        <v>1</v>
      </c>
      <c r="R2" t="s">
        <v>2</v>
      </c>
      <c r="T2" t="s">
        <v>0</v>
      </c>
      <c r="U2" t="s">
        <v>1</v>
      </c>
      <c r="V2" t="s">
        <v>2</v>
      </c>
      <c r="X2" t="s">
        <v>0</v>
      </c>
      <c r="Y2" t="s">
        <v>1</v>
      </c>
      <c r="Z2" t="s">
        <v>2</v>
      </c>
    </row>
    <row r="3" spans="1:26">
      <c r="P3">
        <v>15</v>
      </c>
      <c r="Q3">
        <v>-0.16148611800000001</v>
      </c>
      <c r="R3">
        <v>-1.04E-5</v>
      </c>
      <c r="T3">
        <v>15</v>
      </c>
      <c r="U3">
        <v>-8.2408649708990603E-2</v>
      </c>
      <c r="V3">
        <v>4.41296296074256E-5</v>
      </c>
      <c r="X3">
        <v>15</v>
      </c>
      <c r="Y3">
        <v>-4.0576234000000003E-2</v>
      </c>
      <c r="Z3">
        <v>-2.9600000000000001E-5</v>
      </c>
    </row>
    <row r="4" spans="1:26">
      <c r="P4">
        <v>15.25</v>
      </c>
      <c r="Q4">
        <v>-0.15630382200000001</v>
      </c>
      <c r="R4">
        <v>-1.06E-5</v>
      </c>
      <c r="T4">
        <v>15.25</v>
      </c>
      <c r="U4">
        <v>-7.9764764661265794E-2</v>
      </c>
      <c r="V4">
        <v>4.2746951080418997E-5</v>
      </c>
      <c r="X4">
        <v>15.25</v>
      </c>
      <c r="Y4">
        <v>-3.9309739000000003E-2</v>
      </c>
      <c r="Z4">
        <v>-2.8399999999999999E-5</v>
      </c>
    </row>
    <row r="5" spans="1:26">
      <c r="A5" s="1" t="s">
        <v>10</v>
      </c>
      <c r="I5" s="1" t="s">
        <v>10</v>
      </c>
      <c r="P5">
        <v>15.5</v>
      </c>
      <c r="Q5">
        <v>-0.15120946800000001</v>
      </c>
      <c r="R5">
        <v>-1.08E-5</v>
      </c>
      <c r="T5">
        <v>15.5</v>
      </c>
      <c r="U5">
        <v>-7.7163382067363201E-2</v>
      </c>
      <c r="V5">
        <v>4.13864041792777E-5</v>
      </c>
      <c r="X5">
        <v>15.5</v>
      </c>
      <c r="Y5">
        <v>-3.8064690999999998E-2</v>
      </c>
      <c r="Z5">
        <v>-2.73E-5</v>
      </c>
    </row>
    <row r="6" spans="1:26">
      <c r="A6" t="s">
        <v>11</v>
      </c>
      <c r="B6" t="s">
        <v>8</v>
      </c>
      <c r="C6" t="s">
        <v>13</v>
      </c>
      <c r="I6" t="s">
        <v>16</v>
      </c>
      <c r="J6" t="s">
        <v>3</v>
      </c>
      <c r="K6" t="s">
        <v>6</v>
      </c>
      <c r="L6" t="s">
        <v>27</v>
      </c>
      <c r="M6" t="s">
        <v>5</v>
      </c>
      <c r="P6">
        <v>15.75</v>
      </c>
      <c r="Q6">
        <v>-0.14620370299999999</v>
      </c>
      <c r="R6">
        <v>-1.0900000000000001E-5</v>
      </c>
      <c r="T6">
        <v>15.75</v>
      </c>
      <c r="U6">
        <v>-7.4602680755741196E-2</v>
      </c>
      <c r="V6">
        <v>4.00469491534938E-5</v>
      </c>
      <c r="X6">
        <v>15.75</v>
      </c>
      <c r="Y6">
        <v>-3.6841208E-2</v>
      </c>
      <c r="Z6">
        <v>-2.6299999999999999E-5</v>
      </c>
    </row>
    <row r="7" spans="1:26">
      <c r="A7" t="s">
        <v>12</v>
      </c>
      <c r="B7" s="1"/>
      <c r="C7" s="1"/>
      <c r="J7" t="s">
        <v>20</v>
      </c>
      <c r="K7" t="s">
        <v>26</v>
      </c>
      <c r="L7" t="s">
        <v>21</v>
      </c>
      <c r="M7" t="s">
        <v>22</v>
      </c>
      <c r="P7">
        <v>16</v>
      </c>
      <c r="Q7">
        <v>-0.14128697900000001</v>
      </c>
      <c r="R7">
        <v>-1.11E-5</v>
      </c>
      <c r="T7">
        <v>16</v>
      </c>
      <c r="U7">
        <v>-7.2080947275685106E-2</v>
      </c>
      <c r="V7">
        <v>3.8727610964572903E-5</v>
      </c>
      <c r="X7">
        <v>16</v>
      </c>
      <c r="Y7">
        <v>-3.5639364E-2</v>
      </c>
      <c r="Z7">
        <v>-2.5199999999999999E-5</v>
      </c>
    </row>
    <row r="8" spans="1:26">
      <c r="I8" t="s">
        <v>12</v>
      </c>
      <c r="J8" s="1"/>
      <c r="K8" s="1"/>
      <c r="L8" s="1"/>
      <c r="M8" s="1"/>
      <c r="P8">
        <v>16.25</v>
      </c>
      <c r="Q8">
        <v>-0.136459414</v>
      </c>
      <c r="R8">
        <v>-1.1199999999999999E-5</v>
      </c>
      <c r="T8">
        <v>16.25</v>
      </c>
      <c r="U8">
        <v>-6.9596629989596301E-2</v>
      </c>
      <c r="V8">
        <v>3.7427571325965303E-5</v>
      </c>
      <c r="X8">
        <v>16.25</v>
      </c>
      <c r="Y8">
        <v>-3.4459151E-2</v>
      </c>
      <c r="Z8">
        <v>-2.41E-5</v>
      </c>
    </row>
    <row r="9" spans="1:26">
      <c r="A9" s="2" t="s">
        <v>15</v>
      </c>
      <c r="I9" s="2" t="s">
        <v>15</v>
      </c>
      <c r="P9">
        <v>16.5</v>
      </c>
      <c r="Q9">
        <v>-0.13172035200000001</v>
      </c>
      <c r="R9">
        <v>-1.1399999999999999E-5</v>
      </c>
      <c r="T9">
        <v>16.5</v>
      </c>
      <c r="U9">
        <v>-6.71485065720763E-2</v>
      </c>
      <c r="V9">
        <v>3.6146437421891198E-5</v>
      </c>
      <c r="X9">
        <v>16.5</v>
      </c>
      <c r="Y9">
        <v>-3.3300358000000002E-2</v>
      </c>
      <c r="Z9">
        <v>-2.3099999999999999E-5</v>
      </c>
    </row>
    <row r="10" spans="1:26">
      <c r="A10" s="4" t="s">
        <v>14</v>
      </c>
      <c r="B10" s="4"/>
      <c r="C10" s="4"/>
      <c r="D10" s="4"/>
      <c r="E10" s="4"/>
      <c r="F10" s="4"/>
      <c r="G10" s="4"/>
      <c r="I10" s="5" t="s">
        <v>16</v>
      </c>
      <c r="J10" s="5" t="s">
        <v>3</v>
      </c>
      <c r="K10" s="7" t="s">
        <v>6</v>
      </c>
      <c r="L10" s="5" t="s">
        <v>4</v>
      </c>
      <c r="M10" s="5" t="s">
        <v>5</v>
      </c>
      <c r="P10">
        <v>16.75</v>
      </c>
      <c r="Q10">
        <v>-0.127068915</v>
      </c>
      <c r="R10">
        <v>-1.1600000000000001E-5</v>
      </c>
      <c r="T10">
        <v>16.75</v>
      </c>
      <c r="U10">
        <v>-6.4735473026147794E-2</v>
      </c>
      <c r="V10">
        <v>3.4883918269334999E-5</v>
      </c>
      <c r="X10">
        <v>16.75</v>
      </c>
      <c r="Y10">
        <v>-3.2162721999999998E-2</v>
      </c>
      <c r="Z10">
        <v>-2.2099999999999998E-5</v>
      </c>
    </row>
    <row r="11" spans="1:26">
      <c r="B11" s="5" t="s">
        <v>3</v>
      </c>
      <c r="C11" s="5"/>
      <c r="D11" s="5" t="s">
        <v>4</v>
      </c>
      <c r="E11" s="5"/>
      <c r="F11" s="5" t="s">
        <v>5</v>
      </c>
      <c r="G11" s="5"/>
      <c r="I11" s="4"/>
      <c r="J11" s="4" t="s">
        <v>20</v>
      </c>
      <c r="K11" t="s">
        <v>26</v>
      </c>
      <c r="L11" s="4" t="s">
        <v>21</v>
      </c>
      <c r="M11" s="4" t="s">
        <v>22</v>
      </c>
      <c r="P11">
        <v>17</v>
      </c>
      <c r="Q11">
        <v>-0.122504184</v>
      </c>
      <c r="R11">
        <v>-1.17E-5</v>
      </c>
      <c r="T11">
        <v>17</v>
      </c>
      <c r="U11">
        <v>-6.2356475480902999E-2</v>
      </c>
      <c r="V11">
        <v>3.3639723804546099E-5</v>
      </c>
      <c r="X11">
        <v>17</v>
      </c>
      <c r="Y11">
        <v>-3.1045970999999999E-2</v>
      </c>
      <c r="Z11">
        <v>-2.1100000000000001E-5</v>
      </c>
    </row>
    <row r="12" spans="1:26">
      <c r="B12" s="5" t="s">
        <v>9</v>
      </c>
      <c r="C12" s="5" t="s">
        <v>2</v>
      </c>
      <c r="D12" s="5" t="s">
        <v>9</v>
      </c>
      <c r="E12" s="5" t="s">
        <v>2</v>
      </c>
      <c r="F12" s="5" t="s">
        <v>9</v>
      </c>
      <c r="G12" s="5" t="s">
        <v>2</v>
      </c>
      <c r="I12" s="5" t="s">
        <v>19</v>
      </c>
      <c r="J12" s="12" t="e">
        <f>((J8/B17)^B22-1)/(B22*B21)</f>
        <v>#NUM!</v>
      </c>
      <c r="K12" s="12" t="e">
        <f>((K8/C17)^C22-1)/(C22*C21)</f>
        <v>#NUM!</v>
      </c>
      <c r="L12" s="12" t="e">
        <f>((L8/D17)^D22-1)/(D22*D21)</f>
        <v>#NUM!</v>
      </c>
      <c r="M12" s="12" t="e">
        <f>((M8/F17)^F22-1)/(F22*F21)</f>
        <v>#NUM!</v>
      </c>
      <c r="P12">
        <v>17.25</v>
      </c>
      <c r="Q12">
        <v>-0.118025202</v>
      </c>
      <c r="R12">
        <v>-1.1800000000000001E-5</v>
      </c>
      <c r="T12">
        <v>17.25</v>
      </c>
      <c r="U12">
        <v>-6.0010507200902702E-2</v>
      </c>
      <c r="V12">
        <v>3.2413565463018697E-5</v>
      </c>
      <c r="X12">
        <v>17.25</v>
      </c>
      <c r="Y12">
        <v>-2.9949834000000002E-2</v>
      </c>
      <c r="Z12">
        <v>-2.0100000000000001E-5</v>
      </c>
    </row>
    <row r="13" spans="1:26">
      <c r="B13" s="8" t="e">
        <f>DGET(P2:R283,Q2,B6:B7)</f>
        <v>#NUM!</v>
      </c>
      <c r="C13" s="8" t="e">
        <f>DGET(P2:R283,R2,B6:B7)</f>
        <v>#NUM!</v>
      </c>
      <c r="D13" s="8" t="e">
        <f>DGET(T2:V283,U2,B6:B7)</f>
        <v>#NUM!</v>
      </c>
      <c r="E13" s="8" t="e">
        <f>DGET(T2:V283,V2,B6:B7)</f>
        <v>#NUM!</v>
      </c>
      <c r="F13" s="8" t="e">
        <f>DGET(X2:Z283,Y2,B6:B7)</f>
        <v>#NUM!</v>
      </c>
      <c r="G13" s="8" t="e">
        <f>DGET(X2:Z283,Z2,B6:B7)</f>
        <v>#NUM!</v>
      </c>
      <c r="I13" s="6"/>
      <c r="J13" s="6"/>
      <c r="K13" s="6"/>
      <c r="L13" s="6"/>
      <c r="M13" s="6"/>
      <c r="P13">
        <v>17.5</v>
      </c>
      <c r="Q13">
        <v>-0.113630983</v>
      </c>
      <c r="R13">
        <v>-1.2E-5</v>
      </c>
      <c r="T13">
        <v>17.5</v>
      </c>
      <c r="U13">
        <v>-5.7696605815109998E-2</v>
      </c>
      <c r="V13">
        <v>3.1205156677538399E-5</v>
      </c>
      <c r="X13">
        <v>17.5</v>
      </c>
      <c r="Y13">
        <v>-2.8874031000000001E-2</v>
      </c>
      <c r="Z13">
        <v>-1.91E-5</v>
      </c>
    </row>
    <row r="14" spans="1:26">
      <c r="P14">
        <v>17.75</v>
      </c>
      <c r="Q14">
        <v>-0.10932051800000001</v>
      </c>
      <c r="R14">
        <v>-1.2099999999999999E-5</v>
      </c>
      <c r="T14">
        <v>17.75</v>
      </c>
      <c r="U14">
        <v>-5.54138507463042E-2</v>
      </c>
      <c r="V14">
        <v>3.00142133000669E-5</v>
      </c>
      <c r="X14">
        <v>17.75</v>
      </c>
      <c r="Y14">
        <v>-2.7818283999999999E-2</v>
      </c>
      <c r="Z14">
        <v>-1.8099999999999999E-5</v>
      </c>
    </row>
    <row r="15" spans="1:26">
      <c r="A15" t="s">
        <v>16</v>
      </c>
      <c r="B15" t="s">
        <v>3</v>
      </c>
      <c r="C15" t="s">
        <v>6</v>
      </c>
      <c r="D15" t="s">
        <v>27</v>
      </c>
      <c r="F15" s="6" t="s">
        <v>5</v>
      </c>
      <c r="P15">
        <v>18</v>
      </c>
      <c r="Q15">
        <v>-0.105092776</v>
      </c>
      <c r="R15">
        <v>-1.22E-5</v>
      </c>
      <c r="T15">
        <v>18</v>
      </c>
      <c r="U15">
        <v>-5.3161360823867902E-2</v>
      </c>
      <c r="V15">
        <v>2.8840453964784599E-5</v>
      </c>
      <c r="X15">
        <v>18</v>
      </c>
      <c r="Y15">
        <v>-2.6782311999999999E-2</v>
      </c>
      <c r="Z15">
        <v>-1.7200000000000001E-5</v>
      </c>
    </row>
    <row r="16" spans="1:26">
      <c r="B16" t="s">
        <v>20</v>
      </c>
      <c r="C16" t="s">
        <v>26</v>
      </c>
      <c r="D16" t="s">
        <v>21</v>
      </c>
      <c r="F16" t="s">
        <v>22</v>
      </c>
      <c r="P16">
        <v>18.25</v>
      </c>
      <c r="Q16">
        <v>-0.100946599</v>
      </c>
      <c r="R16">
        <v>-1.2300000000000001E-5</v>
      </c>
      <c r="T16">
        <v>18.25</v>
      </c>
      <c r="U16">
        <v>-5.0938296817769797E-2</v>
      </c>
      <c r="V16">
        <v>2.7683620338336799E-5</v>
      </c>
      <c r="X16">
        <v>18.25</v>
      </c>
      <c r="Y16">
        <v>-2.5765842000000001E-2</v>
      </c>
      <c r="Z16">
        <v>-1.63E-5</v>
      </c>
    </row>
    <row r="17" spans="1:26">
      <c r="A17" t="s">
        <v>17</v>
      </c>
      <c r="B17" s="10" t="e">
        <f>EXP(-3.05697+1.42677*LN(C7)-0.26486*LN(B7)+B13)</f>
        <v>#NUM!</v>
      </c>
      <c r="C17" s="10" t="e">
        <f>EXP(-4.15119+1.42677*LN(C7)-0.26486*LN(B7)+B13)</f>
        <v>#NUM!</v>
      </c>
      <c r="D17" s="10" t="e">
        <f>EXP(5.35455-0.53705*LN(C7)-0.22823*LN(B7)+D13)</f>
        <v>#NUM!</v>
      </c>
      <c r="E17" s="11"/>
      <c r="F17" s="10" t="e">
        <f>EXP(-8.44716+1.9724*LN(C7)-0.03319*LN(B7)+F13)</f>
        <v>#NUM!</v>
      </c>
      <c r="P17">
        <v>18.5</v>
      </c>
      <c r="Q17">
        <v>-9.6880376000000004E-2</v>
      </c>
      <c r="R17">
        <v>-1.24E-5</v>
      </c>
      <c r="T17">
        <v>18.5</v>
      </c>
      <c r="U17">
        <v>-4.8743872862315699E-2</v>
      </c>
      <c r="V17">
        <v>2.6543533981238099E-5</v>
      </c>
      <c r="X17">
        <v>18.5</v>
      </c>
      <c r="Y17">
        <v>-2.4768647000000001E-2</v>
      </c>
      <c r="Z17">
        <v>-1.5400000000000002E-5</v>
      </c>
    </row>
    <row r="18" spans="1:26">
      <c r="A18" t="s">
        <v>30</v>
      </c>
      <c r="B18" s="10" t="e">
        <f>J8/B17*100</f>
        <v>#NUM!</v>
      </c>
      <c r="C18" s="10" t="e">
        <f>K8/C17*100</f>
        <v>#NUM!</v>
      </c>
      <c r="D18" s="10" t="e">
        <f>L8/D17*100</f>
        <v>#NUM!</v>
      </c>
      <c r="E18" s="11"/>
      <c r="F18" s="10" t="e">
        <f>M8/F17*100</f>
        <v>#NUM!</v>
      </c>
      <c r="P18">
        <v>18.75</v>
      </c>
      <c r="Q18">
        <v>-9.2892425000000001E-2</v>
      </c>
      <c r="R18">
        <v>-1.2500000000000001E-5</v>
      </c>
      <c r="T18">
        <v>18.75</v>
      </c>
      <c r="U18">
        <v>-4.6577339004257597E-2</v>
      </c>
      <c r="V18">
        <v>2.5420031401823799E-5</v>
      </c>
      <c r="X18">
        <v>18.75</v>
      </c>
      <c r="Y18">
        <v>-2.3790505E-2</v>
      </c>
      <c r="Z18">
        <v>-1.45E-5</v>
      </c>
    </row>
    <row r="19" spans="1:26">
      <c r="A19" t="s">
        <v>18</v>
      </c>
      <c r="B19" s="11" t="e">
        <f>EXP(LN(B17)+LN(1-1.645*B22*B21)/B22)</f>
        <v>#NUM!</v>
      </c>
      <c r="C19" s="11" t="e">
        <f>EXP(LN(C17)+LN(1-1.645*C22*C21)/C22)</f>
        <v>#NUM!</v>
      </c>
      <c r="D19" s="11" t="e">
        <f>EXP(LN(D17)+LN(1-1.645*D22*D21)/D22)</f>
        <v>#NUM!</v>
      </c>
      <c r="E19" s="11"/>
      <c r="F19" s="11" t="e">
        <f>EXP(LN(F17)+LN(1-1.645*F22*F21)/F22)</f>
        <v>#NUM!</v>
      </c>
      <c r="P19">
        <v>19</v>
      </c>
      <c r="Q19">
        <v>-8.8981107000000004E-2</v>
      </c>
      <c r="R19">
        <v>-1.26E-5</v>
      </c>
      <c r="T19">
        <v>19</v>
      </c>
      <c r="U19">
        <v>-4.4437974625513001E-2</v>
      </c>
      <c r="V19">
        <v>2.4312944159499098E-5</v>
      </c>
      <c r="X19">
        <v>19</v>
      </c>
      <c r="Y19">
        <v>-2.2831192E-2</v>
      </c>
      <c r="Z19">
        <v>-1.36E-5</v>
      </c>
    </row>
    <row r="20" spans="1:26">
      <c r="A20" t="s">
        <v>25</v>
      </c>
      <c r="B20" s="11" t="e">
        <f>EXP(LN(B17)+LN(1+1.645*B22*B21)/B22)</f>
        <v>#NUM!</v>
      </c>
      <c r="C20" s="11" t="e">
        <f>EXP(LN(C17)+LN(1+1.645*C22*C21)/C22)</f>
        <v>#NUM!</v>
      </c>
      <c r="D20" s="11" t="e">
        <f>EXP(LN(D17)+LN(1+1.645*D22*D21)/D22)</f>
        <v>#NUM!</v>
      </c>
      <c r="E20" s="11"/>
      <c r="F20" s="11" t="e">
        <f>EXP(LN(F17)+LN(1+1.645*F22*F21)/F22)</f>
        <v>#NUM!</v>
      </c>
      <c r="P20">
        <v>19.25</v>
      </c>
      <c r="Q20">
        <v>-8.5144620000000004E-2</v>
      </c>
      <c r="R20">
        <v>-1.26E-5</v>
      </c>
      <c r="T20">
        <v>19.25</v>
      </c>
      <c r="U20">
        <v>-4.2325266018507599E-2</v>
      </c>
      <c r="V20">
        <v>2.3222021920954502E-5</v>
      </c>
      <c r="X20">
        <v>19.25</v>
      </c>
      <c r="Y20">
        <v>-2.1890423999999999E-2</v>
      </c>
      <c r="Z20">
        <v>-1.27E-5</v>
      </c>
    </row>
    <row r="21" spans="1:26">
      <c r="A21" t="s">
        <v>23</v>
      </c>
      <c r="B21" s="13" t="e">
        <f>EXP(-3.1864+0.2488*LN(B7)+C13)</f>
        <v>#NUM!</v>
      </c>
      <c r="C21" s="13" t="e">
        <f>EXP(-3.1864+0.2488*LN(B7)+C13)</f>
        <v>#NUM!</v>
      </c>
      <c r="D21" s="13" t="e">
        <f>EXP(-1.47917-0.09025*LN(B7)+E13)</f>
        <v>#NUM!</v>
      </c>
      <c r="E21" s="13"/>
      <c r="F21" s="13" t="e">
        <f>EXP(-1.81187-0.03616*LN(B7)+G13)</f>
        <v>#NUM!</v>
      </c>
      <c r="P21">
        <v>19.5</v>
      </c>
      <c r="Q21">
        <v>-8.1380409000000001E-2</v>
      </c>
      <c r="R21">
        <v>-1.27E-5</v>
      </c>
      <c r="T21">
        <v>19.5</v>
      </c>
      <c r="U21">
        <v>-4.0239414689915001E-2</v>
      </c>
      <c r="V21">
        <v>2.2146711889936599E-5</v>
      </c>
      <c r="X21">
        <v>19.5</v>
      </c>
      <c r="Y21">
        <v>-2.0967708000000002E-2</v>
      </c>
      <c r="Z21">
        <v>-1.19E-5</v>
      </c>
    </row>
    <row r="22" spans="1:26">
      <c r="A22" t="s">
        <v>24</v>
      </c>
      <c r="B22">
        <v>-2.4</v>
      </c>
      <c r="C22">
        <v>-2.4</v>
      </c>
      <c r="D22">
        <v>0.2</v>
      </c>
      <c r="F22">
        <v>0.3</v>
      </c>
      <c r="P22">
        <v>19.75</v>
      </c>
      <c r="Q22">
        <v>-7.7685839000000007E-2</v>
      </c>
      <c r="R22">
        <v>-1.27E-5</v>
      </c>
      <c r="T22">
        <v>19.75</v>
      </c>
      <c r="U22">
        <v>-3.8180753286593601E-2</v>
      </c>
      <c r="V22">
        <v>2.1086412447024499E-5</v>
      </c>
      <c r="X22">
        <v>19.75</v>
      </c>
      <c r="Y22">
        <v>-2.0062515999999999E-2</v>
      </c>
      <c r="Z22">
        <v>-1.11E-5</v>
      </c>
    </row>
    <row r="23" spans="1:26">
      <c r="P23">
        <v>20</v>
      </c>
      <c r="Q23">
        <v>-7.4058397999999998E-2</v>
      </c>
      <c r="R23">
        <v>-1.27E-5</v>
      </c>
      <c r="T23">
        <v>20</v>
      </c>
      <c r="U23">
        <v>-3.6149563909691401E-2</v>
      </c>
      <c r="V23">
        <v>2.0040552062949901E-5</v>
      </c>
      <c r="X23">
        <v>20</v>
      </c>
      <c r="Y23">
        <v>-1.9174342E-2</v>
      </c>
      <c r="Z23">
        <v>-1.03E-5</v>
      </c>
    </row>
    <row r="24" spans="1:26">
      <c r="P24">
        <v>20.25</v>
      </c>
      <c r="Q24">
        <v>-7.0495660000000002E-2</v>
      </c>
      <c r="R24">
        <v>-1.27E-5</v>
      </c>
      <c r="T24">
        <v>20.25</v>
      </c>
      <c r="U24">
        <v>-3.4146232467484203E-2</v>
      </c>
      <c r="V24">
        <v>1.90086304601156E-5</v>
      </c>
      <c r="X24">
        <v>20.25</v>
      </c>
      <c r="Y24">
        <v>-1.8302654000000002E-2</v>
      </c>
      <c r="Z24">
        <v>-9.4900000000000006E-6</v>
      </c>
    </row>
    <row r="25" spans="1:26">
      <c r="P25">
        <v>20.5</v>
      </c>
      <c r="Q25">
        <v>-6.6995171000000006E-2</v>
      </c>
      <c r="R25">
        <v>-1.26E-5</v>
      </c>
      <c r="T25">
        <v>20.5</v>
      </c>
      <c r="U25">
        <v>-3.2171680955333001E-2</v>
      </c>
      <c r="V25">
        <v>1.79903395829406E-5</v>
      </c>
      <c r="X25">
        <v>20.5</v>
      </c>
      <c r="Y25">
        <v>-1.7446758E-2</v>
      </c>
      <c r="Z25">
        <v>-8.7299999999999994E-6</v>
      </c>
    </row>
    <row r="26" spans="1:26">
      <c r="P26">
        <v>20.75</v>
      </c>
      <c r="Q26">
        <v>-6.3554560999999996E-2</v>
      </c>
      <c r="R26">
        <v>-1.26E-5</v>
      </c>
      <c r="T26">
        <v>20.75</v>
      </c>
      <c r="U26">
        <v>-3.02268842695659E-2</v>
      </c>
      <c r="V26">
        <v>1.6985422656601301E-5</v>
      </c>
      <c r="X26">
        <v>20.75</v>
      </c>
      <c r="Y26">
        <v>-1.6605953E-2</v>
      </c>
      <c r="Z26">
        <v>-7.9999999999999996E-6</v>
      </c>
    </row>
    <row r="27" spans="1:26">
      <c r="P27">
        <v>21</v>
      </c>
      <c r="Q27">
        <v>-6.0171572999999999E-2</v>
      </c>
      <c r="R27">
        <v>-1.2500000000000001E-5</v>
      </c>
      <c r="T27">
        <v>21</v>
      </c>
      <c r="U27">
        <v>-2.83127220618846E-2</v>
      </c>
      <c r="V27">
        <v>1.5993629366217702E-5</v>
      </c>
      <c r="X27">
        <v>21</v>
      </c>
      <c r="Y27">
        <v>-1.577957E-2</v>
      </c>
      <c r="Z27">
        <v>-7.2799999999999998E-6</v>
      </c>
    </row>
    <row r="28" spans="1:26">
      <c r="P28">
        <v>21.25</v>
      </c>
      <c r="Q28">
        <v>-5.6844059000000002E-2</v>
      </c>
      <c r="R28">
        <v>-1.24E-5</v>
      </c>
      <c r="T28">
        <v>21.25</v>
      </c>
      <c r="U28">
        <v>-2.6429985850636901E-2</v>
      </c>
      <c r="V28">
        <v>1.50147156747771E-5</v>
      </c>
      <c r="X28">
        <v>21.25</v>
      </c>
      <c r="Y28">
        <v>-1.4966976E-2</v>
      </c>
      <c r="Z28">
        <v>-6.5899999999999996E-6</v>
      </c>
    </row>
    <row r="29" spans="1:26">
      <c r="P29">
        <v>21.5</v>
      </c>
      <c r="Q29">
        <v>-5.3569967000000003E-2</v>
      </c>
      <c r="R29">
        <v>-1.2300000000000001E-5</v>
      </c>
      <c r="T29">
        <v>21.5</v>
      </c>
      <c r="U29">
        <v>-2.4579385578598501E-2</v>
      </c>
      <c r="V29">
        <v>1.4048443642167301E-5</v>
      </c>
      <c r="X29">
        <v>21.5</v>
      </c>
      <c r="Y29">
        <v>-1.4167569E-2</v>
      </c>
      <c r="Z29">
        <v>-5.9200000000000001E-6</v>
      </c>
    </row>
    <row r="30" spans="1:26">
      <c r="P30">
        <v>21.75</v>
      </c>
      <c r="Q30">
        <v>-5.0347345000000002E-2</v>
      </c>
      <c r="R30">
        <v>-1.22E-5</v>
      </c>
      <c r="T30">
        <v>21.75</v>
      </c>
      <c r="U30">
        <v>-2.2761555664325299E-2</v>
      </c>
      <c r="V30">
        <v>1.3094581247541401E-5</v>
      </c>
      <c r="X30">
        <v>21.75</v>
      </c>
      <c r="Y30">
        <v>-1.3380777999999999E-2</v>
      </c>
      <c r="Z30">
        <v>-5.2700000000000004E-6</v>
      </c>
    </row>
    <row r="31" spans="1:26">
      <c r="P31">
        <v>22</v>
      </c>
      <c r="Q31">
        <v>-4.7174327000000002E-2</v>
      </c>
      <c r="R31">
        <v>-1.2E-5</v>
      </c>
      <c r="T31">
        <v>22</v>
      </c>
      <c r="U31">
        <v>-2.09770605897521E-2</v>
      </c>
      <c r="V31">
        <v>1.2152902221229701E-5</v>
      </c>
      <c r="X31">
        <v>22</v>
      </c>
      <c r="Y31">
        <v>-1.2606058999999999E-2</v>
      </c>
      <c r="Z31">
        <v>-4.6500000000000004E-6</v>
      </c>
    </row>
    <row r="32" spans="1:26">
      <c r="P32">
        <v>22.25</v>
      </c>
      <c r="Q32">
        <v>-4.4049131999999998E-2</v>
      </c>
      <c r="R32">
        <v>-1.19E-5</v>
      </c>
      <c r="T32">
        <v>22.25</v>
      </c>
      <c r="U32">
        <v>-1.9226400062738201E-2</v>
      </c>
      <c r="V32">
        <v>1.1223185873987499E-5</v>
      </c>
      <c r="X32">
        <v>22.25</v>
      </c>
      <c r="Y32">
        <v>-1.1842895000000001E-2</v>
      </c>
      <c r="Z32">
        <v>-4.0500000000000002E-6</v>
      </c>
    </row>
    <row r="33" spans="16:26">
      <c r="P33">
        <v>22.5</v>
      </c>
      <c r="Q33">
        <v>-4.0970061000000002E-2</v>
      </c>
      <c r="R33">
        <v>-1.17E-5</v>
      </c>
      <c r="T33">
        <v>22.5</v>
      </c>
      <c r="U33">
        <v>-1.7510013789706E-2</v>
      </c>
      <c r="V33">
        <v>1.03052169391216E-5</v>
      </c>
      <c r="X33">
        <v>22.5</v>
      </c>
      <c r="Y33">
        <v>-1.1090793999999999E-2</v>
      </c>
      <c r="Z33">
        <v>-3.4699999999999998E-6</v>
      </c>
    </row>
    <row r="34" spans="16:26">
      <c r="P34">
        <v>22.75</v>
      </c>
      <c r="Q34">
        <v>-3.7935489000000003E-2</v>
      </c>
      <c r="R34">
        <v>-1.15E-5</v>
      </c>
      <c r="T34">
        <v>22.75</v>
      </c>
      <c r="U34">
        <v>-1.5828285890400199E-2</v>
      </c>
      <c r="V34">
        <v>9.3987854099530904E-6</v>
      </c>
      <c r="X34">
        <v>22.75</v>
      </c>
      <c r="Y34">
        <v>-1.0349288999999999E-2</v>
      </c>
      <c r="Z34">
        <v>-2.92E-6</v>
      </c>
    </row>
    <row r="35" spans="16:26">
      <c r="P35">
        <v>23</v>
      </c>
      <c r="Q35">
        <v>-3.4943862999999999E-2</v>
      </c>
      <c r="R35">
        <v>-1.1399999999999999E-5</v>
      </c>
      <c r="T35">
        <v>23</v>
      </c>
      <c r="U35">
        <v>-1.41815489837969E-2</v>
      </c>
      <c r="V35">
        <v>8.5036863910481503E-6</v>
      </c>
      <c r="X35">
        <v>23</v>
      </c>
      <c r="Y35">
        <v>-9.6179330000000004E-3</v>
      </c>
      <c r="Z35">
        <v>-2.3800000000000001E-6</v>
      </c>
    </row>
    <row r="36" spans="16:26">
      <c r="P36">
        <v>23.25</v>
      </c>
      <c r="Q36">
        <v>-3.1993731999999997E-2</v>
      </c>
      <c r="R36">
        <v>-1.11E-5</v>
      </c>
      <c r="T36">
        <v>23.25</v>
      </c>
      <c r="U36">
        <v>-1.2570036458549301E-2</v>
      </c>
      <c r="V36">
        <v>7.61983827612944E-6</v>
      </c>
      <c r="X36">
        <v>23.25</v>
      </c>
      <c r="Y36">
        <v>-8.8963340000000005E-3</v>
      </c>
      <c r="Z36">
        <v>-1.8700000000000001E-6</v>
      </c>
    </row>
    <row r="37" spans="16:26">
      <c r="P37">
        <v>23.5</v>
      </c>
      <c r="Q37">
        <v>-2.9083844000000001E-2</v>
      </c>
      <c r="R37">
        <v>-1.0900000000000001E-5</v>
      </c>
      <c r="T37">
        <v>23.5</v>
      </c>
      <c r="U37">
        <v>-1.09937380150988E-2</v>
      </c>
      <c r="V37">
        <v>6.7476224863138901E-6</v>
      </c>
      <c r="X37">
        <v>23.5</v>
      </c>
      <c r="Y37">
        <v>-8.1842440000000002E-3</v>
      </c>
      <c r="Z37">
        <v>-1.39E-6</v>
      </c>
    </row>
    <row r="38" spans="16:26">
      <c r="P38">
        <v>23.75</v>
      </c>
      <c r="Q38">
        <v>-2.6213027999999999E-2</v>
      </c>
      <c r="R38">
        <v>-1.0699999999999999E-5</v>
      </c>
      <c r="T38">
        <v>23.75</v>
      </c>
      <c r="U38">
        <v>-9.4525684172639401E-3</v>
      </c>
      <c r="V38">
        <v>5.8875031605509801E-6</v>
      </c>
      <c r="X38">
        <v>23.75</v>
      </c>
      <c r="Y38">
        <v>-7.4814570000000004E-3</v>
      </c>
      <c r="Z38">
        <v>-9.2099999999999995E-7</v>
      </c>
    </row>
    <row r="39" spans="16:26">
      <c r="P39">
        <v>24</v>
      </c>
      <c r="Q39">
        <v>-2.3380160000000001E-2</v>
      </c>
      <c r="R39">
        <v>-1.04E-5</v>
      </c>
      <c r="T39">
        <v>24</v>
      </c>
      <c r="U39">
        <v>-7.9464225545269294E-3</v>
      </c>
      <c r="V39">
        <v>5.0399074598139697E-6</v>
      </c>
      <c r="X39">
        <v>24</v>
      </c>
      <c r="Y39">
        <v>-6.7877700000000003E-3</v>
      </c>
      <c r="Z39">
        <v>-4.75E-7</v>
      </c>
    </row>
    <row r="40" spans="16:26">
      <c r="P40">
        <v>24.25</v>
      </c>
      <c r="Q40">
        <v>-2.0584290000000002E-2</v>
      </c>
      <c r="R40">
        <v>-1.0200000000000001E-5</v>
      </c>
      <c r="T40">
        <v>24.25</v>
      </c>
      <c r="U40">
        <v>-6.47515808591326E-3</v>
      </c>
      <c r="V40">
        <v>4.2052292972272198E-6</v>
      </c>
      <c r="X40">
        <v>24.25</v>
      </c>
      <c r="Y40">
        <v>-6.1030099999999999E-3</v>
      </c>
      <c r="Z40">
        <v>-4.9199999999999997E-8</v>
      </c>
    </row>
    <row r="41" spans="16:26">
      <c r="P41">
        <v>24.5</v>
      </c>
      <c r="Q41">
        <v>-1.7825008999999999E-2</v>
      </c>
      <c r="R41">
        <v>-9.91E-6</v>
      </c>
      <c r="T41">
        <v>24.5</v>
      </c>
      <c r="U41">
        <v>-5.0385421729215504E-3</v>
      </c>
      <c r="V41">
        <v>3.3838354409621002E-6</v>
      </c>
      <c r="X41">
        <v>24.5</v>
      </c>
      <c r="Y41">
        <v>-5.4270799999999999E-3</v>
      </c>
      <c r="Z41">
        <v>3.58E-7</v>
      </c>
    </row>
    <row r="42" spans="16:26">
      <c r="P42">
        <v>24.75</v>
      </c>
      <c r="Q42">
        <v>-1.5102034E-2</v>
      </c>
      <c r="R42">
        <v>-9.6299999999999993E-6</v>
      </c>
      <c r="T42">
        <v>24.75</v>
      </c>
      <c r="U42">
        <v>-3.6363140063535599E-3</v>
      </c>
      <c r="V42">
        <v>2.5760632598181801E-6</v>
      </c>
      <c r="X42">
        <v>24.75</v>
      </c>
      <c r="Y42">
        <v>-4.7599060000000004E-3</v>
      </c>
      <c r="Z42">
        <v>7.4700000000000001E-7</v>
      </c>
    </row>
    <row r="43" spans="16:26">
      <c r="P43">
        <v>25</v>
      </c>
      <c r="Q43">
        <v>-1.241508E-2</v>
      </c>
      <c r="R43">
        <v>-9.3400000000000004E-6</v>
      </c>
      <c r="T43">
        <v>25</v>
      </c>
      <c r="U43">
        <v>-2.2682054153086999E-3</v>
      </c>
      <c r="V43">
        <v>1.78222129343375E-6</v>
      </c>
      <c r="X43">
        <v>25</v>
      </c>
      <c r="Y43">
        <v>-4.1014110000000001E-3</v>
      </c>
      <c r="Z43">
        <v>1.1200000000000001E-6</v>
      </c>
    </row>
    <row r="44" spans="16:26">
      <c r="P44">
        <v>25.25</v>
      </c>
      <c r="Q44">
        <v>-9.7638510000000005E-3</v>
      </c>
      <c r="R44">
        <v>-9.0399999999999998E-6</v>
      </c>
      <c r="T44">
        <v>25.25</v>
      </c>
      <c r="U44">
        <v>-9.3394173798166903E-4</v>
      </c>
      <c r="V44">
        <v>1.00259108126721E-6</v>
      </c>
      <c r="X44">
        <v>25.25</v>
      </c>
      <c r="Y44">
        <v>-3.4515150000000001E-3</v>
      </c>
      <c r="Z44">
        <v>1.4699999999999999E-6</v>
      </c>
    </row>
    <row r="45" spans="16:26">
      <c r="P45">
        <v>25.5</v>
      </c>
      <c r="Q45">
        <v>-7.1480509999999999E-3</v>
      </c>
      <c r="R45">
        <v>-8.7299999999999994E-6</v>
      </c>
      <c r="T45">
        <v>25.5</v>
      </c>
      <c r="U45">
        <v>3.6675737675739801E-4</v>
      </c>
      <c r="V45">
        <v>2.3742887189648301E-7</v>
      </c>
      <c r="X45">
        <v>25.5</v>
      </c>
      <c r="Y45">
        <v>-2.8101430000000002E-3</v>
      </c>
      <c r="Z45">
        <v>1.81E-6</v>
      </c>
    </row>
    <row r="46" spans="16:26">
      <c r="P46">
        <v>25.75</v>
      </c>
      <c r="Q46">
        <v>-4.5673780000000004E-3</v>
      </c>
      <c r="R46">
        <v>-8.4200000000000007E-6</v>
      </c>
      <c r="T46">
        <v>25.75</v>
      </c>
      <c r="U46">
        <v>1.6341772315602301E-3</v>
      </c>
      <c r="V46">
        <v>-5.1303277825987003E-7</v>
      </c>
      <c r="X46">
        <v>25.75</v>
      </c>
      <c r="Y46">
        <v>-2.1772129999999999E-3</v>
      </c>
      <c r="Z46">
        <v>2.1399999999999998E-6</v>
      </c>
    </row>
    <row r="47" spans="16:26">
      <c r="P47">
        <v>26</v>
      </c>
      <c r="Q47">
        <v>-2.0215260000000001E-3</v>
      </c>
      <c r="R47">
        <v>-8.0900000000000005E-6</v>
      </c>
      <c r="T47">
        <v>26</v>
      </c>
      <c r="U47">
        <v>2.8686074015213899E-3</v>
      </c>
      <c r="V47">
        <v>-1.2485835130249301E-6</v>
      </c>
      <c r="X47">
        <v>26</v>
      </c>
      <c r="Y47">
        <v>-1.5526470000000001E-3</v>
      </c>
      <c r="Z47">
        <v>2.4399999999999999E-6</v>
      </c>
    </row>
    <row r="48" spans="16:26">
      <c r="P48">
        <v>26.25</v>
      </c>
      <c r="Q48">
        <v>4.8970399999999999E-4</v>
      </c>
      <c r="R48">
        <v>-7.7600000000000002E-6</v>
      </c>
      <c r="T48">
        <v>26.25</v>
      </c>
      <c r="U48">
        <v>4.0703391697691797E-3</v>
      </c>
      <c r="V48">
        <v>-1.96901189353227E-6</v>
      </c>
      <c r="X48">
        <v>26.25</v>
      </c>
      <c r="Y48">
        <v>-9.3637400000000002E-4</v>
      </c>
      <c r="Z48">
        <v>2.74E-6</v>
      </c>
    </row>
    <row r="49" spans="16:26">
      <c r="P49">
        <v>26.5</v>
      </c>
      <c r="Q49">
        <v>2.9660870000000001E-3</v>
      </c>
      <c r="R49">
        <v>-7.43E-6</v>
      </c>
      <c r="T49">
        <v>26.5</v>
      </c>
      <c r="U49">
        <v>5.2396593535402004E-3</v>
      </c>
      <c r="V49">
        <v>-2.6740409122538701E-6</v>
      </c>
      <c r="X49">
        <v>26.5</v>
      </c>
      <c r="Y49">
        <v>-3.2836299999999997E-4</v>
      </c>
      <c r="Z49">
        <v>3.0199999999999999E-6</v>
      </c>
    </row>
    <row r="50" spans="16:26">
      <c r="P50">
        <v>26.75</v>
      </c>
      <c r="Q50">
        <v>5.4073280000000003E-3</v>
      </c>
      <c r="R50">
        <v>-7.08E-6</v>
      </c>
      <c r="T50">
        <v>26.75</v>
      </c>
      <c r="U50">
        <v>6.3768559618271299E-3</v>
      </c>
      <c r="V50">
        <v>-3.3633965794699299E-6</v>
      </c>
      <c r="X50">
        <v>26.75</v>
      </c>
      <c r="Y50">
        <v>2.7141200000000001E-4</v>
      </c>
      <c r="Z50">
        <v>3.2899999999999998E-6</v>
      </c>
    </row>
    <row r="51" spans="16:26">
      <c r="P51">
        <v>27</v>
      </c>
      <c r="Q51">
        <v>7.8131639999999992E-3</v>
      </c>
      <c r="R51">
        <v>-6.7299999999999999E-6</v>
      </c>
      <c r="T51">
        <v>27</v>
      </c>
      <c r="U51">
        <v>7.4822196703356898E-3</v>
      </c>
      <c r="V51">
        <v>-4.0368289107028901E-6</v>
      </c>
      <c r="X51">
        <v>27</v>
      </c>
      <c r="Y51">
        <v>8.6298099999999997E-4</v>
      </c>
      <c r="Z51">
        <v>3.54E-6</v>
      </c>
    </row>
    <row r="52" spans="16:26">
      <c r="P52">
        <v>27.25</v>
      </c>
      <c r="Q52">
        <v>1.0183223E-2</v>
      </c>
      <c r="R52">
        <v>-6.3799999999999999E-6</v>
      </c>
      <c r="T52">
        <v>27.25</v>
      </c>
      <c r="U52">
        <v>8.55607451190021E-3</v>
      </c>
      <c r="V52">
        <v>-4.6941357183527501E-6</v>
      </c>
      <c r="X52">
        <v>27.25</v>
      </c>
      <c r="Y52">
        <v>1.446346E-3</v>
      </c>
      <c r="Z52">
        <v>3.7799999999999998E-6</v>
      </c>
    </row>
    <row r="53" spans="16:26">
      <c r="P53">
        <v>27.5</v>
      </c>
      <c r="Q53">
        <v>1.2516592E-2</v>
      </c>
      <c r="R53">
        <v>-6.02E-6</v>
      </c>
      <c r="T53">
        <v>27.5</v>
      </c>
      <c r="U53">
        <v>9.5988675454048399E-3</v>
      </c>
      <c r="V53">
        <v>-5.3352342137547001E-6</v>
      </c>
      <c r="X53">
        <v>27.5</v>
      </c>
      <c r="Y53">
        <v>2.0214009999999999E-3</v>
      </c>
      <c r="Z53">
        <v>4.0199999999999996E-6</v>
      </c>
    </row>
    <row r="54" spans="16:26">
      <c r="P54">
        <v>27.75</v>
      </c>
      <c r="Q54">
        <v>1.4812287E-2</v>
      </c>
      <c r="R54">
        <v>-5.66E-6</v>
      </c>
      <c r="T54">
        <v>27.75</v>
      </c>
      <c r="U54">
        <v>1.06110692287569E-2</v>
      </c>
      <c r="V54">
        <v>-5.96007940489862E-6</v>
      </c>
      <c r="X54">
        <v>27.75</v>
      </c>
      <c r="Y54">
        <v>2.5880220000000002E-3</v>
      </c>
      <c r="Z54">
        <v>4.2400000000000001E-6</v>
      </c>
    </row>
    <row r="55" spans="16:26">
      <c r="P55">
        <v>28</v>
      </c>
      <c r="Q55">
        <v>1.7069395000000001E-2</v>
      </c>
      <c r="R55">
        <v>-5.2900000000000002E-6</v>
      </c>
      <c r="T55">
        <v>28</v>
      </c>
      <c r="U55">
        <v>1.15931415176425E-2</v>
      </c>
      <c r="V55">
        <v>-6.5686373773576898E-6</v>
      </c>
      <c r="X55">
        <v>28</v>
      </c>
      <c r="Y55">
        <v>3.1460939999999999E-3</v>
      </c>
      <c r="Z55">
        <v>4.4499999999999997E-6</v>
      </c>
    </row>
    <row r="56" spans="16:26">
      <c r="P56">
        <v>28.25</v>
      </c>
      <c r="Q56">
        <v>1.9286942000000001E-2</v>
      </c>
      <c r="R56">
        <v>-4.9200000000000003E-6</v>
      </c>
      <c r="T56">
        <v>28.25</v>
      </c>
      <c r="U56">
        <v>1.25455559936665E-2</v>
      </c>
      <c r="V56">
        <v>-7.1608926812682896E-6</v>
      </c>
      <c r="X56">
        <v>28.25</v>
      </c>
      <c r="Y56">
        <v>3.6954940000000001E-3</v>
      </c>
      <c r="Z56">
        <v>4.6500000000000004E-6</v>
      </c>
    </row>
    <row r="57" spans="16:26">
      <c r="P57">
        <v>28.5</v>
      </c>
      <c r="Q57">
        <v>2.1463512000000001E-2</v>
      </c>
      <c r="R57">
        <v>-4.5399999999999997E-6</v>
      </c>
      <c r="T57">
        <v>28.5</v>
      </c>
      <c r="U57">
        <v>1.34688460610093E-2</v>
      </c>
      <c r="V57">
        <v>-7.7368711288716696E-6</v>
      </c>
      <c r="X57">
        <v>28.5</v>
      </c>
      <c r="Y57">
        <v>4.236025E-3</v>
      </c>
      <c r="Z57">
        <v>4.8400000000000002E-6</v>
      </c>
    </row>
    <row r="58" spans="16:26">
      <c r="P58">
        <v>28.75</v>
      </c>
      <c r="Q58">
        <v>2.3597659999999999E-2</v>
      </c>
      <c r="R58">
        <v>-4.16E-6</v>
      </c>
      <c r="T58">
        <v>28.75</v>
      </c>
      <c r="U58">
        <v>1.43635499697101E-2</v>
      </c>
      <c r="V58">
        <v>-8.2966133954087695E-6</v>
      </c>
      <c r="X58">
        <v>28.75</v>
      </c>
      <c r="Y58">
        <v>4.7674869999999999E-3</v>
      </c>
      <c r="Z58">
        <v>5.0300000000000001E-6</v>
      </c>
    </row>
    <row r="59" spans="16:26">
      <c r="P59">
        <v>29</v>
      </c>
      <c r="Q59">
        <v>2.5688035000000001E-2</v>
      </c>
      <c r="R59">
        <v>-3.7799999999999998E-6</v>
      </c>
      <c r="T59">
        <v>29</v>
      </c>
      <c r="U59">
        <v>1.5230192774132499E-2</v>
      </c>
      <c r="V59">
        <v>-8.8401662157178202E-6</v>
      </c>
      <c r="X59">
        <v>29</v>
      </c>
      <c r="Y59">
        <v>5.289691E-3</v>
      </c>
      <c r="Z59">
        <v>5.2000000000000002E-6</v>
      </c>
    </row>
    <row r="60" spans="16:26">
      <c r="P60">
        <v>29.25</v>
      </c>
      <c r="Q60">
        <v>2.7733399999999998E-2</v>
      </c>
      <c r="R60">
        <v>-3.4000000000000001E-6</v>
      </c>
      <c r="T60">
        <v>29.25</v>
      </c>
      <c r="U60">
        <v>1.6069285643057499E-2</v>
      </c>
      <c r="V60">
        <v>-9.3675809540449995E-6</v>
      </c>
      <c r="X60">
        <v>29.25</v>
      </c>
      <c r="Y60">
        <v>5.8024679999999999E-3</v>
      </c>
      <c r="Z60">
        <v>5.3700000000000003E-6</v>
      </c>
    </row>
    <row r="61" spans="16:26">
      <c r="P61">
        <v>29.5</v>
      </c>
      <c r="Q61">
        <v>2.9732709999999999E-2</v>
      </c>
      <c r="R61">
        <v>-3.01E-6</v>
      </c>
      <c r="T61">
        <v>29.5</v>
      </c>
      <c r="U61">
        <v>1.68813230645979E-2</v>
      </c>
      <c r="V61">
        <v>-9.8789103184504495E-6</v>
      </c>
      <c r="X61">
        <v>29.5</v>
      </c>
      <c r="Y61">
        <v>6.3056709999999997E-3</v>
      </c>
      <c r="Z61">
        <v>5.5300000000000004E-6</v>
      </c>
    </row>
    <row r="62" spans="16:26">
      <c r="P62">
        <v>29.75</v>
      </c>
      <c r="Q62">
        <v>3.1685019000000002E-2</v>
      </c>
      <c r="R62">
        <v>-2.6299999999999998E-6</v>
      </c>
      <c r="T62">
        <v>29.75</v>
      </c>
      <c r="U62">
        <v>1.7666786717765798E-2</v>
      </c>
      <c r="V62">
        <v>-1.0374211117491999E-5</v>
      </c>
      <c r="X62">
        <v>29.75</v>
      </c>
      <c r="Y62">
        <v>6.7991689999999999E-3</v>
      </c>
      <c r="Z62">
        <v>5.6899999999999997E-6</v>
      </c>
    </row>
    <row r="63" spans="16:26">
      <c r="P63">
        <v>30</v>
      </c>
      <c r="Q63">
        <v>3.3589448000000001E-2</v>
      </c>
      <c r="R63">
        <v>-2.2400000000000002E-6</v>
      </c>
      <c r="T63">
        <v>30</v>
      </c>
      <c r="U63">
        <v>1.8426146952538899E-2</v>
      </c>
      <c r="V63">
        <v>-1.08535449012681E-5</v>
      </c>
      <c r="X63">
        <v>30</v>
      </c>
      <c r="Y63">
        <v>7.282841E-3</v>
      </c>
      <c r="Z63">
        <v>5.8300000000000001E-6</v>
      </c>
    </row>
    <row r="64" spans="16:26">
      <c r="P64">
        <v>30.25</v>
      </c>
      <c r="Q64">
        <v>3.5445166E-2</v>
      </c>
      <c r="R64">
        <v>-1.8500000000000001E-6</v>
      </c>
      <c r="T64">
        <v>30.25</v>
      </c>
      <c r="U64">
        <v>1.9159901032138799E-2</v>
      </c>
      <c r="V64">
        <v>-1.1316988794529701E-5</v>
      </c>
      <c r="X64">
        <v>30.25</v>
      </c>
      <c r="Y64">
        <v>7.7565530000000002E-3</v>
      </c>
      <c r="Z64">
        <v>5.9800000000000003E-6</v>
      </c>
    </row>
    <row r="65" spans="16:26">
      <c r="P65">
        <v>30.5</v>
      </c>
      <c r="Q65">
        <v>3.7251323000000003E-2</v>
      </c>
      <c r="R65">
        <v>-1.46E-6</v>
      </c>
      <c r="T65">
        <v>30.5</v>
      </c>
      <c r="U65">
        <v>1.9868683443970501E-2</v>
      </c>
      <c r="V65">
        <v>-1.1764667617653001E-5</v>
      </c>
      <c r="X65">
        <v>30.5</v>
      </c>
      <c r="Y65">
        <v>8.2200899999999993E-3</v>
      </c>
      <c r="Z65">
        <v>6.1099999999999999E-6</v>
      </c>
    </row>
    <row r="66" spans="16:26">
      <c r="P66">
        <v>30.75</v>
      </c>
      <c r="Q66">
        <v>3.9007111999999997E-2</v>
      </c>
      <c r="R66">
        <v>-1.06E-6</v>
      </c>
      <c r="T66">
        <v>30.75</v>
      </c>
      <c r="U66">
        <v>2.0553146214086701E-2</v>
      </c>
      <c r="V66">
        <v>-1.21967181676563E-5</v>
      </c>
      <c r="X66">
        <v>30.75</v>
      </c>
      <c r="Y66">
        <v>8.6732270000000004E-3</v>
      </c>
      <c r="Z66">
        <v>6.2400000000000004E-6</v>
      </c>
    </row>
    <row r="67" spans="16:26">
      <c r="P67">
        <v>31</v>
      </c>
      <c r="Q67">
        <v>4.0711786999999999E-2</v>
      </c>
      <c r="R67">
        <v>-6.7000000000000004E-7</v>
      </c>
      <c r="T67">
        <v>31</v>
      </c>
      <c r="U67">
        <v>2.1213920862783699E-2</v>
      </c>
      <c r="V67">
        <v>-1.26132776141485E-5</v>
      </c>
      <c r="X67">
        <v>31</v>
      </c>
      <c r="Y67">
        <v>9.1157549999999997E-3</v>
      </c>
      <c r="Z67">
        <v>6.37E-6</v>
      </c>
    </row>
    <row r="68" spans="16:26">
      <c r="P68">
        <v>31.25</v>
      </c>
      <c r="Q68">
        <v>4.2364645999999999E-2</v>
      </c>
      <c r="R68">
        <v>-2.7700000000000001E-7</v>
      </c>
      <c r="T68">
        <v>31.25</v>
      </c>
      <c r="U68">
        <v>2.18516180110369E-2</v>
      </c>
      <c r="V68">
        <v>-1.30144820014166E-5</v>
      </c>
      <c r="X68">
        <v>31.25</v>
      </c>
      <c r="Y68">
        <v>9.5474800000000005E-3</v>
      </c>
      <c r="Z68">
        <v>6.4899999999999997E-6</v>
      </c>
    </row>
    <row r="69" spans="16:26">
      <c r="P69">
        <v>31.5</v>
      </c>
      <c r="Q69">
        <v>4.3964988000000003E-2</v>
      </c>
      <c r="R69">
        <v>1.1600000000000001E-7</v>
      </c>
      <c r="T69">
        <v>31.5</v>
      </c>
      <c r="U69">
        <v>2.2466824711606201E-2</v>
      </c>
      <c r="V69">
        <v>-1.34004621625827E-5</v>
      </c>
      <c r="X69">
        <v>31.5</v>
      </c>
      <c r="Y69">
        <v>9.9682199999999999E-3</v>
      </c>
      <c r="Z69">
        <v>6.6000000000000003E-6</v>
      </c>
    </row>
    <row r="70" spans="16:26">
      <c r="P70">
        <v>31.75</v>
      </c>
      <c r="Q70">
        <v>4.5512150000000001E-2</v>
      </c>
      <c r="R70">
        <v>5.0900000000000002E-7</v>
      </c>
      <c r="T70">
        <v>31.75</v>
      </c>
      <c r="U70">
        <v>2.30601088795419E-2</v>
      </c>
      <c r="V70">
        <v>-1.3771347925573E-5</v>
      </c>
      <c r="X70">
        <v>31.75</v>
      </c>
      <c r="Y70">
        <v>1.0377805E-2</v>
      </c>
      <c r="Z70">
        <v>6.7100000000000001E-6</v>
      </c>
    </row>
    <row r="71" spans="16:26">
      <c r="P71">
        <v>32</v>
      </c>
      <c r="Q71">
        <v>4.7005525999999999E-2</v>
      </c>
      <c r="R71">
        <v>9.0100000000000003E-7</v>
      </c>
      <c r="T71">
        <v>32</v>
      </c>
      <c r="U71">
        <v>2.36320211636478E-2</v>
      </c>
      <c r="V71">
        <v>-1.4127269398089799E-5</v>
      </c>
      <c r="X71">
        <v>32</v>
      </c>
      <c r="Y71">
        <v>1.0776078999999999E-2</v>
      </c>
      <c r="Z71">
        <v>6.8199999999999999E-6</v>
      </c>
    </row>
    <row r="72" spans="16:26">
      <c r="P72">
        <v>32.25</v>
      </c>
      <c r="Q72">
        <v>4.8444621E-2</v>
      </c>
      <c r="R72">
        <v>1.2899999999999999E-6</v>
      </c>
      <c r="T72">
        <v>32.25</v>
      </c>
      <c r="U72">
        <v>2.41830916238523E-2</v>
      </c>
      <c r="V72">
        <v>-1.44683596354778E-5</v>
      </c>
      <c r="X72">
        <v>32.25</v>
      </c>
      <c r="Y72">
        <v>1.1162903E-2</v>
      </c>
      <c r="Z72">
        <v>6.9199999999999998E-6</v>
      </c>
    </row>
    <row r="73" spans="16:26">
      <c r="P73">
        <v>32.5</v>
      </c>
      <c r="Q73">
        <v>4.9829248999999999E-2</v>
      </c>
      <c r="R73">
        <v>1.68E-6</v>
      </c>
      <c r="T73">
        <v>32.5</v>
      </c>
      <c r="U73">
        <v>2.4713818826350899E-2</v>
      </c>
      <c r="V73">
        <v>-1.47947626307765E-5</v>
      </c>
      <c r="X73">
        <v>32.5</v>
      </c>
      <c r="Y73">
        <v>1.1538178E-2</v>
      </c>
      <c r="Z73">
        <v>7.0199999999999997E-6</v>
      </c>
    </row>
    <row r="74" spans="16:26">
      <c r="P74">
        <v>32.75</v>
      </c>
      <c r="Q74">
        <v>5.1159316000000003E-2</v>
      </c>
      <c r="R74">
        <v>2.0700000000000001E-6</v>
      </c>
      <c r="T74">
        <v>32.75</v>
      </c>
      <c r="U74">
        <v>2.5224682924055698E-2</v>
      </c>
      <c r="V74">
        <v>-1.51066244369336E-5</v>
      </c>
      <c r="X74">
        <v>32.75</v>
      </c>
      <c r="Y74">
        <v>1.1901823000000001E-2</v>
      </c>
      <c r="Z74">
        <v>7.1099999999999997E-6</v>
      </c>
    </row>
    <row r="75" spans="16:26">
      <c r="P75">
        <v>33</v>
      </c>
      <c r="Q75">
        <v>5.2434753000000001E-2</v>
      </c>
      <c r="R75">
        <v>2.4600000000000002E-6</v>
      </c>
      <c r="T75">
        <v>33</v>
      </c>
      <c r="U75">
        <v>2.5716150220565798E-2</v>
      </c>
      <c r="V75">
        <v>-1.5404090262904901E-5</v>
      </c>
      <c r="X75">
        <v>33</v>
      </c>
      <c r="Y75">
        <v>1.2253761E-2</v>
      </c>
      <c r="Z75">
        <v>7.1999999999999997E-6</v>
      </c>
    </row>
    <row r="76" spans="16:26">
      <c r="P76">
        <v>33.25</v>
      </c>
      <c r="Q76">
        <v>5.3655669000000003E-2</v>
      </c>
      <c r="R76">
        <v>2.8499999999999998E-6</v>
      </c>
      <c r="T76">
        <v>33.25</v>
      </c>
      <c r="U76">
        <v>2.6188662918940502E-2</v>
      </c>
      <c r="V76">
        <v>-1.56873107521882E-5</v>
      </c>
      <c r="X76">
        <v>33.25</v>
      </c>
      <c r="Y76">
        <v>1.2593945E-2</v>
      </c>
      <c r="Z76">
        <v>7.2799999999999998E-6</v>
      </c>
    </row>
    <row r="77" spans="16:26">
      <c r="P77">
        <v>33.5</v>
      </c>
      <c r="Q77">
        <v>5.4822793000000002E-2</v>
      </c>
      <c r="R77">
        <v>3.23E-6</v>
      </c>
      <c r="T77">
        <v>33.5</v>
      </c>
      <c r="U77">
        <v>2.6642608332123199E-2</v>
      </c>
      <c r="V77">
        <v>-1.5956460350352599E-5</v>
      </c>
      <c r="X77">
        <v>33.5</v>
      </c>
      <c r="Y77">
        <v>1.2922401E-2</v>
      </c>
      <c r="Z77">
        <v>7.3699999999999997E-6</v>
      </c>
    </row>
    <row r="78" spans="16:26">
      <c r="P78">
        <v>33.75</v>
      </c>
      <c r="Q78">
        <v>5.5936990999999998E-2</v>
      </c>
      <c r="R78">
        <v>3.6100000000000002E-6</v>
      </c>
      <c r="T78">
        <v>33.75</v>
      </c>
      <c r="U78">
        <v>2.7078353177821601E-2</v>
      </c>
      <c r="V78">
        <v>-1.6211717324798899E-5</v>
      </c>
      <c r="X78">
        <v>33.75</v>
      </c>
      <c r="Y78">
        <v>1.323918E-2</v>
      </c>
      <c r="Z78">
        <v>7.4499999999999998E-6</v>
      </c>
    </row>
    <row r="79" spans="16:26">
      <c r="P79">
        <v>34</v>
      </c>
      <c r="Q79">
        <v>5.6999108999999999E-2</v>
      </c>
      <c r="R79">
        <v>3.9899999999999999E-6</v>
      </c>
      <c r="T79">
        <v>34</v>
      </c>
      <c r="U79">
        <v>2.7496254873342198E-2</v>
      </c>
      <c r="V79">
        <v>-1.64532573265763E-5</v>
      </c>
      <c r="X79">
        <v>34</v>
      </c>
      <c r="Y79">
        <v>1.3544331E-2</v>
      </c>
      <c r="Z79">
        <v>7.52E-6</v>
      </c>
    </row>
    <row r="80" spans="16:26">
      <c r="P80">
        <v>34.25</v>
      </c>
      <c r="Q80">
        <v>5.8009941000000002E-2</v>
      </c>
      <c r="R80">
        <v>4.3699999999999997E-6</v>
      </c>
      <c r="T80">
        <v>34.25</v>
      </c>
      <c r="U80">
        <v>2.7896664697454599E-2</v>
      </c>
      <c r="V80">
        <v>-1.66812510808967E-5</v>
      </c>
      <c r="X80">
        <v>34.25</v>
      </c>
      <c r="Y80">
        <v>1.3837901999999999E-2</v>
      </c>
      <c r="Z80">
        <v>7.6000000000000001E-6</v>
      </c>
    </row>
    <row r="81" spans="16:26">
      <c r="P81">
        <v>34.5</v>
      </c>
      <c r="Q81">
        <v>5.8970118000000002E-2</v>
      </c>
      <c r="R81">
        <v>4.7400000000000004E-6</v>
      </c>
      <c r="T81">
        <v>34.5</v>
      </c>
      <c r="U81">
        <v>2.8279936423015101E-2</v>
      </c>
      <c r="V81">
        <v>-1.6895857590570901E-5</v>
      </c>
      <c r="X81">
        <v>34.5</v>
      </c>
      <c r="Y81">
        <v>1.4119923E-2</v>
      </c>
      <c r="Z81">
        <v>7.6699999999999994E-6</v>
      </c>
    </row>
    <row r="82" spans="16:26">
      <c r="P82">
        <v>34.75</v>
      </c>
      <c r="Q82">
        <v>5.9880224000000003E-2</v>
      </c>
      <c r="R82">
        <v>5.1000000000000003E-6</v>
      </c>
      <c r="T82">
        <v>34.75</v>
      </c>
      <c r="U82">
        <v>2.86464175718972E-2</v>
      </c>
      <c r="V82">
        <v>-1.7097231552298802E-5</v>
      </c>
      <c r="X82">
        <v>34.75</v>
      </c>
      <c r="Y82">
        <v>1.4390419E-2</v>
      </c>
      <c r="Z82">
        <v>7.7300000000000005E-6</v>
      </c>
    </row>
    <row r="83" spans="16:26">
      <c r="P83">
        <v>35</v>
      </c>
      <c r="Q83">
        <v>6.0740837999999998E-2</v>
      </c>
      <c r="R83">
        <v>5.4700000000000001E-6</v>
      </c>
      <c r="T83">
        <v>35</v>
      </c>
      <c r="U83">
        <v>2.8996446779570001E-2</v>
      </c>
      <c r="V83">
        <v>-1.7285525762078501E-5</v>
      </c>
      <c r="X83">
        <v>35</v>
      </c>
      <c r="Y83">
        <v>1.4649420999999999E-2</v>
      </c>
      <c r="Z83">
        <v>7.7999999999999999E-6</v>
      </c>
    </row>
    <row r="84" spans="16:26">
      <c r="P84">
        <v>35.25</v>
      </c>
      <c r="Q84">
        <v>6.1552589999999997E-2</v>
      </c>
      <c r="R84">
        <v>5.8200000000000002E-6</v>
      </c>
      <c r="T84">
        <v>35.25</v>
      </c>
      <c r="U84">
        <v>2.9330348869539301E-2</v>
      </c>
      <c r="V84">
        <v>-1.7460896907683901E-5</v>
      </c>
      <c r="X84">
        <v>35.25</v>
      </c>
      <c r="Y84">
        <v>1.4896971E-2</v>
      </c>
      <c r="Z84">
        <v>7.8599999999999993E-6</v>
      </c>
    </row>
    <row r="85" spans="16:26">
      <c r="P85">
        <v>35.5</v>
      </c>
      <c r="Q85">
        <v>6.2316335E-2</v>
      </c>
      <c r="R85">
        <v>6.1800000000000001E-6</v>
      </c>
      <c r="T85">
        <v>35.5</v>
      </c>
      <c r="U85">
        <v>2.96484199402984E-2</v>
      </c>
      <c r="V85">
        <v>-1.7623522426513098E-5</v>
      </c>
      <c r="X85">
        <v>35.5</v>
      </c>
      <c r="Y85">
        <v>1.5133157E-2</v>
      </c>
      <c r="Z85">
        <v>7.9200000000000004E-6</v>
      </c>
    </row>
    <row r="86" spans="16:26">
      <c r="P86">
        <v>35.75</v>
      </c>
      <c r="Q86">
        <v>6.3032966999999995E-2</v>
      </c>
      <c r="R86">
        <v>6.5200000000000003E-6</v>
      </c>
      <c r="T86">
        <v>35.75</v>
      </c>
      <c r="U86">
        <v>2.99509439981742E-2</v>
      </c>
      <c r="V86">
        <v>-1.77735823569947E-5</v>
      </c>
      <c r="X86">
        <v>35.75</v>
      </c>
      <c r="Y86">
        <v>1.5358078000000001E-2</v>
      </c>
      <c r="Z86">
        <v>7.9699999999999999E-6</v>
      </c>
    </row>
    <row r="87" spans="16:26">
      <c r="P87">
        <v>36</v>
      </c>
      <c r="Q87">
        <v>6.3703360000000001E-2</v>
      </c>
      <c r="R87">
        <v>6.8700000000000003E-6</v>
      </c>
      <c r="T87">
        <v>36</v>
      </c>
      <c r="U87">
        <v>3.02381984776003E-2</v>
      </c>
      <c r="V87">
        <v>-1.7911253506586201E-5</v>
      </c>
      <c r="X87">
        <v>36</v>
      </c>
      <c r="Y87">
        <v>1.557183E-2</v>
      </c>
      <c r="Z87">
        <v>8.0299999999999994E-6</v>
      </c>
    </row>
    <row r="88" spans="16:26">
      <c r="P88">
        <v>36.25</v>
      </c>
      <c r="Q88">
        <v>6.4328478999999994E-2</v>
      </c>
      <c r="R88">
        <v>7.1999999999999997E-6</v>
      </c>
      <c r="T88">
        <v>36.25</v>
      </c>
      <c r="U88">
        <v>3.0510440254489301E-2</v>
      </c>
      <c r="V88">
        <v>-1.8036725133230302E-5</v>
      </c>
      <c r="X88">
        <v>36.25</v>
      </c>
      <c r="Y88">
        <v>1.5774538000000001E-2</v>
      </c>
      <c r="Z88">
        <v>8.0800000000000006E-6</v>
      </c>
    </row>
    <row r="89" spans="16:26">
      <c r="P89">
        <v>36.5</v>
      </c>
      <c r="Q89">
        <v>6.4909719000000005E-2</v>
      </c>
      <c r="R89">
        <v>7.5299999999999999E-6</v>
      </c>
      <c r="T89">
        <v>36.5</v>
      </c>
      <c r="U89">
        <v>3.07678644609739E-2</v>
      </c>
      <c r="V89">
        <v>-1.8150244569303802E-5</v>
      </c>
      <c r="X89">
        <v>36.5</v>
      </c>
      <c r="Y89">
        <v>1.5966424E-2</v>
      </c>
      <c r="Z89">
        <v>8.1300000000000001E-6</v>
      </c>
    </row>
    <row r="90" spans="16:26">
      <c r="P90">
        <v>36.75</v>
      </c>
      <c r="Q90">
        <v>6.5448541999999998E-2</v>
      </c>
      <c r="R90">
        <v>7.8499999999999994E-6</v>
      </c>
      <c r="T90">
        <v>36.75</v>
      </c>
      <c r="U90">
        <v>3.1010649176751701E-2</v>
      </c>
      <c r="V90">
        <v>-1.8252068273216799E-5</v>
      </c>
      <c r="X90">
        <v>36.75</v>
      </c>
      <c r="Y90">
        <v>1.6147729999999999E-2</v>
      </c>
      <c r="Z90">
        <v>8.1799999999999996E-6</v>
      </c>
    </row>
    <row r="91" spans="16:26">
      <c r="P91">
        <v>37</v>
      </c>
      <c r="Q91">
        <v>6.5946367000000006E-2</v>
      </c>
      <c r="R91">
        <v>8.1699999999999997E-6</v>
      </c>
      <c r="T91">
        <v>37</v>
      </c>
      <c r="U91">
        <v>3.1238969942763501E-2</v>
      </c>
      <c r="V91">
        <v>-1.8342446107766401E-5</v>
      </c>
      <c r="X91">
        <v>37</v>
      </c>
      <c r="Y91">
        <v>1.6318691999999999E-2</v>
      </c>
      <c r="Z91">
        <v>8.2199999999999992E-6</v>
      </c>
    </row>
    <row r="92" spans="16:26">
      <c r="P92">
        <v>37.25</v>
      </c>
      <c r="Q92">
        <v>6.6404586000000002E-2</v>
      </c>
      <c r="R92">
        <v>8.4800000000000001E-6</v>
      </c>
      <c r="T92">
        <v>37.25</v>
      </c>
      <c r="U92">
        <v>3.1453006740325598E-2</v>
      </c>
      <c r="V92">
        <v>-1.8421615374686299E-5</v>
      </c>
      <c r="X92">
        <v>37.25</v>
      </c>
      <c r="Y92">
        <v>1.6479535E-2</v>
      </c>
      <c r="Z92">
        <v>8.2600000000000005E-6</v>
      </c>
    </row>
    <row r="93" spans="16:26">
      <c r="P93">
        <v>37.5</v>
      </c>
      <c r="Q93">
        <v>6.6824615000000004E-2</v>
      </c>
      <c r="R93">
        <v>8.7800000000000006E-6</v>
      </c>
      <c r="T93">
        <v>37.5</v>
      </c>
      <c r="U93">
        <v>3.1652964300056902E-2</v>
      </c>
      <c r="V93">
        <v>-1.8489782997788099E-5</v>
      </c>
      <c r="X93">
        <v>37.5</v>
      </c>
      <c r="Y93">
        <v>1.6630454999999999E-2</v>
      </c>
      <c r="Z93">
        <v>8.3000000000000002E-6</v>
      </c>
    </row>
    <row r="94" spans="16:26">
      <c r="P94">
        <v>37.75</v>
      </c>
      <c r="Q94">
        <v>6.7207843000000003E-2</v>
      </c>
      <c r="R94">
        <v>9.0799999999999995E-6</v>
      </c>
      <c r="T94">
        <v>37.75</v>
      </c>
      <c r="U94">
        <v>3.1839050366930799E-2</v>
      </c>
      <c r="V94">
        <v>-1.8547145063330099E-5</v>
      </c>
      <c r="X94">
        <v>37.75</v>
      </c>
      <c r="Y94">
        <v>1.6771642E-2</v>
      </c>
      <c r="Z94">
        <v>8.3399999999999998E-6</v>
      </c>
    </row>
    <row r="95" spans="16:26">
      <c r="P95">
        <v>38</v>
      </c>
      <c r="Q95">
        <v>6.7555616999999998E-2</v>
      </c>
      <c r="R95">
        <v>9.3700000000000001E-6</v>
      </c>
      <c r="T95">
        <v>38</v>
      </c>
      <c r="U95">
        <v>3.2011468714334697E-2</v>
      </c>
      <c r="V95">
        <v>-1.8593893246432499E-5</v>
      </c>
      <c r="X95">
        <v>38</v>
      </c>
      <c r="Y95">
        <v>1.6903277000000001E-2</v>
      </c>
      <c r="Z95">
        <v>8.3799999999999994E-6</v>
      </c>
    </row>
    <row r="96" spans="16:26">
      <c r="P96">
        <v>38.25</v>
      </c>
      <c r="Q96">
        <v>6.7869163999999996E-2</v>
      </c>
      <c r="R96">
        <v>9.6500000000000008E-6</v>
      </c>
      <c r="T96">
        <v>38.25</v>
      </c>
      <c r="U96">
        <v>3.21704071718232E-2</v>
      </c>
      <c r="V96">
        <v>-1.8630224641436E-5</v>
      </c>
      <c r="X96">
        <v>38.25</v>
      </c>
      <c r="Y96">
        <v>1.7025545999999999E-2</v>
      </c>
      <c r="Z96">
        <v>8.4200000000000007E-6</v>
      </c>
    </row>
    <row r="97" spans="16:26">
      <c r="P97">
        <v>38.5</v>
      </c>
      <c r="Q97">
        <v>6.8149370000000001E-2</v>
      </c>
      <c r="R97">
        <v>9.9199999999999999E-6</v>
      </c>
      <c r="T97">
        <v>38.5</v>
      </c>
      <c r="U97">
        <v>3.2316002453958603E-2</v>
      </c>
      <c r="V97">
        <v>-1.86563702539999E-5</v>
      </c>
      <c r="X97">
        <v>38.5</v>
      </c>
      <c r="Y97">
        <v>1.7138642999999999E-2</v>
      </c>
      <c r="Z97">
        <v>8.4500000000000004E-6</v>
      </c>
    </row>
    <row r="98" spans="16:26">
      <c r="P98">
        <v>38.75</v>
      </c>
      <c r="Q98">
        <v>6.8397018000000004E-2</v>
      </c>
      <c r="R98">
        <v>1.0200000000000001E-5</v>
      </c>
      <c r="T98">
        <v>38.75</v>
      </c>
      <c r="U98">
        <v>3.2448378053377497E-2</v>
      </c>
      <c r="V98">
        <v>-1.8672564703781098E-5</v>
      </c>
      <c r="X98">
        <v>38.75</v>
      </c>
      <c r="Y98">
        <v>1.7242766E-2</v>
      </c>
      <c r="Z98">
        <v>8.4800000000000001E-6</v>
      </c>
    </row>
    <row r="99" spans="16:26">
      <c r="P99">
        <v>39</v>
      </c>
      <c r="Q99">
        <v>6.8612874000000004E-2</v>
      </c>
      <c r="R99">
        <v>1.04E-5</v>
      </c>
      <c r="T99">
        <v>39</v>
      </c>
      <c r="U99">
        <v>3.2567656533399401E-2</v>
      </c>
      <c r="V99">
        <v>-1.8679036520197201E-5</v>
      </c>
      <c r="X99">
        <v>39</v>
      </c>
      <c r="Y99">
        <v>1.7338106999999998E-2</v>
      </c>
      <c r="Z99">
        <v>8.5099999999999998E-6</v>
      </c>
    </row>
    <row r="100" spans="16:26">
      <c r="P100">
        <v>39.25</v>
      </c>
      <c r="Q100">
        <v>6.8797681999999999E-2</v>
      </c>
      <c r="R100">
        <v>1.0699999999999999E-5</v>
      </c>
      <c r="T100">
        <v>39.25</v>
      </c>
      <c r="U100">
        <v>3.2673959513575199E-2</v>
      </c>
      <c r="V100">
        <v>-1.8676008331164299E-5</v>
      </c>
      <c r="X100">
        <v>39.25</v>
      </c>
      <c r="Y100">
        <v>1.7424852000000001E-2</v>
      </c>
      <c r="Z100">
        <v>8.5399999999999996E-6</v>
      </c>
    </row>
    <row r="101" spans="16:26">
      <c r="P101">
        <v>39.5</v>
      </c>
      <c r="Q101">
        <v>6.8952166999999995E-2</v>
      </c>
      <c r="R101">
        <v>1.0900000000000001E-5</v>
      </c>
      <c r="T101">
        <v>39.5</v>
      </c>
      <c r="U101">
        <v>3.2767407656851197E-2</v>
      </c>
      <c r="V101">
        <v>-1.8663697044507499E-5</v>
      </c>
      <c r="X101">
        <v>39.5</v>
      </c>
      <c r="Y101">
        <v>1.7503181999999999E-2</v>
      </c>
      <c r="Z101">
        <v>8.5699999999999993E-6</v>
      </c>
    </row>
    <row r="102" spans="16:26">
      <c r="P102">
        <v>39.75</v>
      </c>
      <c r="Q102">
        <v>6.9077034999999995E-2</v>
      </c>
      <c r="R102">
        <v>1.1199999999999999E-5</v>
      </c>
      <c r="T102">
        <v>39.75</v>
      </c>
      <c r="U102">
        <v>3.2848120658271397E-2</v>
      </c>
      <c r="V102">
        <v>-1.8642314022487801E-5</v>
      </c>
      <c r="X102">
        <v>39.75</v>
      </c>
      <c r="Y102">
        <v>1.7573275999999999E-2</v>
      </c>
      <c r="Z102">
        <v>8.6000000000000007E-6</v>
      </c>
    </row>
    <row r="103" spans="16:26">
      <c r="P103">
        <v>40</v>
      </c>
      <c r="Q103">
        <v>6.9172973999999998E-2</v>
      </c>
      <c r="R103">
        <v>1.1399999999999999E-5</v>
      </c>
      <c r="T103">
        <v>40</v>
      </c>
      <c r="U103">
        <v>3.2916217235079898E-2</v>
      </c>
      <c r="V103">
        <v>-1.86120652525545E-5</v>
      </c>
      <c r="X103">
        <v>40</v>
      </c>
      <c r="Y103">
        <v>1.7635306999999999E-2</v>
      </c>
      <c r="Z103">
        <v>8.6200000000000005E-6</v>
      </c>
    </row>
    <row r="104" spans="16:26">
      <c r="P104">
        <v>40.25</v>
      </c>
      <c r="Q104">
        <v>6.9240573999999999E-2</v>
      </c>
      <c r="R104">
        <v>1.1600000000000001E-5</v>
      </c>
      <c r="T104">
        <v>40.25</v>
      </c>
      <c r="U104">
        <v>3.2971803424568499E-2</v>
      </c>
      <c r="V104">
        <v>-1.8573158870660601E-5</v>
      </c>
      <c r="X104">
        <v>40.25</v>
      </c>
      <c r="Y104">
        <v>1.7689446000000001E-2</v>
      </c>
      <c r="Z104">
        <v>8.6500000000000002E-6</v>
      </c>
    </row>
    <row r="105" spans="16:26">
      <c r="P105">
        <v>40.5</v>
      </c>
      <c r="Q105">
        <v>6.9280094E-2</v>
      </c>
      <c r="R105">
        <v>1.1800000000000001E-5</v>
      </c>
      <c r="T105">
        <v>40.5</v>
      </c>
      <c r="U105">
        <v>3.3014938362134302E-2</v>
      </c>
      <c r="V105">
        <v>-1.8525826857240801E-5</v>
      </c>
      <c r="X105">
        <v>40.5</v>
      </c>
      <c r="Y105">
        <v>1.7735872999999999E-2</v>
      </c>
      <c r="Z105">
        <v>8.67E-6</v>
      </c>
    </row>
    <row r="106" spans="16:26">
      <c r="P106">
        <v>40.75</v>
      </c>
      <c r="Q106">
        <v>6.9291710000000006E-2</v>
      </c>
      <c r="R106">
        <v>1.2E-5</v>
      </c>
      <c r="T106">
        <v>40.75</v>
      </c>
      <c r="U106">
        <v>3.3045670829937798E-2</v>
      </c>
      <c r="V106">
        <v>-1.84703021777199E-5</v>
      </c>
      <c r="X106">
        <v>40.75</v>
      </c>
      <c r="Y106">
        <v>1.7774767E-2</v>
      </c>
      <c r="Z106">
        <v>8.6899999999999998E-6</v>
      </c>
    </row>
    <row r="107" spans="16:26">
      <c r="P107">
        <v>41</v>
      </c>
      <c r="Q107">
        <v>6.9275601000000006E-2</v>
      </c>
      <c r="R107">
        <v>1.22E-5</v>
      </c>
      <c r="T107">
        <v>41</v>
      </c>
      <c r="U107">
        <v>3.3064051075579699E-2</v>
      </c>
      <c r="V107">
        <v>-1.8406811482796201E-5</v>
      </c>
      <c r="X107">
        <v>41</v>
      </c>
      <c r="Y107">
        <v>1.7806299000000001E-2</v>
      </c>
      <c r="Z107">
        <v>8.7099999999999996E-6</v>
      </c>
    </row>
    <row r="108" spans="16:26">
      <c r="P108">
        <v>41.25</v>
      </c>
      <c r="Q108">
        <v>6.9231980999999998E-2</v>
      </c>
      <c r="R108">
        <v>1.24E-5</v>
      </c>
      <c r="T108">
        <v>41.25</v>
      </c>
      <c r="U108">
        <v>3.30701364754553E-2</v>
      </c>
      <c r="V108">
        <v>-1.83355747269687E-5</v>
      </c>
      <c r="X108">
        <v>41.25</v>
      </c>
      <c r="Y108">
        <v>1.7830639999999998E-2</v>
      </c>
      <c r="Z108">
        <v>8.7299999999999994E-6</v>
      </c>
    </row>
    <row r="109" spans="16:26">
      <c r="P109">
        <v>41.5</v>
      </c>
      <c r="Q109">
        <v>6.9161212999999999E-2</v>
      </c>
      <c r="R109">
        <v>1.26E-5</v>
      </c>
      <c r="T109">
        <v>41.5</v>
      </c>
      <c r="U109">
        <v>3.3064008296535399E-2</v>
      </c>
      <c r="V109">
        <v>-1.8256803662630699E-5</v>
      </c>
      <c r="X109">
        <v>41.5</v>
      </c>
      <c r="Y109">
        <v>1.7847951000000001E-2</v>
      </c>
      <c r="Z109">
        <v>8.7499999999999992E-6</v>
      </c>
    </row>
    <row r="110" spans="16:26">
      <c r="P110">
        <v>41.75</v>
      </c>
      <c r="Q110">
        <v>6.9063686999999999E-2</v>
      </c>
      <c r="R110">
        <v>1.2799999999999999E-5</v>
      </c>
      <c r="T110">
        <v>41.75</v>
      </c>
      <c r="U110">
        <v>3.3045753639632899E-2</v>
      </c>
      <c r="V110">
        <v>-1.8170703828479501E-5</v>
      </c>
      <c r="X110">
        <v>41.75</v>
      </c>
      <c r="Y110">
        <v>1.7858392000000001E-2</v>
      </c>
      <c r="Z110">
        <v>8.7600000000000008E-6</v>
      </c>
    </row>
    <row r="111" spans="16:26">
      <c r="P111">
        <v>42</v>
      </c>
      <c r="Q111">
        <v>6.8939789000000001E-2</v>
      </c>
      <c r="R111">
        <v>1.29E-5</v>
      </c>
      <c r="T111">
        <v>42</v>
      </c>
      <c r="U111">
        <v>3.30154595416614E-2</v>
      </c>
      <c r="V111">
        <v>-1.80774753137936E-5</v>
      </c>
      <c r="X111">
        <v>42</v>
      </c>
      <c r="Y111">
        <v>1.7862115000000001E-2</v>
      </c>
      <c r="Z111">
        <v>8.7800000000000006E-6</v>
      </c>
    </row>
    <row r="112" spans="16:26">
      <c r="P112">
        <v>42.25</v>
      </c>
      <c r="Q112">
        <v>6.8789894000000004E-2</v>
      </c>
      <c r="R112">
        <v>1.31E-5</v>
      </c>
      <c r="T112">
        <v>42.25</v>
      </c>
      <c r="U112">
        <v>3.2973212941313598E-2</v>
      </c>
      <c r="V112">
        <v>-1.7977312922745601E-5</v>
      </c>
      <c r="X112">
        <v>42.25</v>
      </c>
      <c r="Y112">
        <v>1.7859271999999999E-2</v>
      </c>
      <c r="Z112">
        <v>8.7900000000000005E-6</v>
      </c>
    </row>
    <row r="113" spans="16:26">
      <c r="P113">
        <v>42.5</v>
      </c>
      <c r="Q113">
        <v>6.8614374000000006E-2</v>
      </c>
      <c r="R113">
        <v>1.3200000000000001E-5</v>
      </c>
      <c r="T113">
        <v>42.5</v>
      </c>
      <c r="U113">
        <v>3.29191006467617E-2</v>
      </c>
      <c r="V113">
        <v>-1.7870406334052898E-5</v>
      </c>
      <c r="X113">
        <v>42.5</v>
      </c>
      <c r="Y113">
        <v>1.7850009999999999E-2</v>
      </c>
      <c r="Z113">
        <v>8.8000000000000004E-6</v>
      </c>
    </row>
    <row r="114" spans="16:26">
      <c r="P114">
        <v>42.75</v>
      </c>
      <c r="Q114">
        <v>6.8413591999999995E-2</v>
      </c>
      <c r="R114">
        <v>1.34E-5</v>
      </c>
      <c r="T114">
        <v>42.75</v>
      </c>
      <c r="U114">
        <v>3.2853209305261401E-2</v>
      </c>
      <c r="V114">
        <v>-1.7756940255297901E-5</v>
      </c>
      <c r="X114">
        <v>42.75</v>
      </c>
      <c r="Y114">
        <v>1.7834472000000001E-2</v>
      </c>
      <c r="Z114">
        <v>8.8100000000000004E-6</v>
      </c>
    </row>
    <row r="115" spans="16:26">
      <c r="P115">
        <v>43</v>
      </c>
      <c r="Q115">
        <v>6.8187906000000006E-2</v>
      </c>
      <c r="R115">
        <v>1.3499999999999999E-5</v>
      </c>
      <c r="T115">
        <v>43</v>
      </c>
      <c r="U115">
        <v>3.2775625374590299E-2</v>
      </c>
      <c r="V115">
        <v>-1.76370945714766E-5</v>
      </c>
      <c r="X115">
        <v>43</v>
      </c>
      <c r="Y115">
        <v>1.7812796999999998E-2</v>
      </c>
      <c r="Z115">
        <v>8.8200000000000003E-6</v>
      </c>
    </row>
    <row r="116" spans="16:26">
      <c r="P116">
        <v>43.25</v>
      </c>
      <c r="Q116">
        <v>6.7937716999999995E-2</v>
      </c>
      <c r="R116">
        <v>1.3699999999999999E-5</v>
      </c>
      <c r="T116">
        <v>43.25</v>
      </c>
      <c r="U116">
        <v>3.2686445567753401E-2</v>
      </c>
      <c r="V116">
        <v>-1.7511055166785601E-5</v>
      </c>
      <c r="X116">
        <v>43.25</v>
      </c>
      <c r="Y116">
        <v>1.7785125999999998E-2</v>
      </c>
      <c r="Z116">
        <v>8.8300000000000002E-6</v>
      </c>
    </row>
    <row r="117" spans="16:26">
      <c r="P117">
        <v>43.5</v>
      </c>
      <c r="Q117">
        <v>6.7663619999999994E-2</v>
      </c>
      <c r="R117">
        <v>1.38E-5</v>
      </c>
      <c r="T117">
        <v>43.5</v>
      </c>
      <c r="U117">
        <v>3.2585807520280098E-2</v>
      </c>
      <c r="V117">
        <v>-1.73790453579237E-5</v>
      </c>
      <c r="X117">
        <v>43.5</v>
      </c>
      <c r="Y117">
        <v>1.7751605E-2</v>
      </c>
      <c r="Z117">
        <v>8.8400000000000001E-6</v>
      </c>
    </row>
    <row r="118" spans="16:26">
      <c r="P118">
        <v>43.75</v>
      </c>
      <c r="Q118">
        <v>6.7366249000000003E-2</v>
      </c>
      <c r="R118">
        <v>1.3900000000000001E-5</v>
      </c>
      <c r="T118">
        <v>43.75</v>
      </c>
      <c r="U118">
        <v>3.2473857120576703E-2</v>
      </c>
      <c r="V118">
        <v>-1.7241292742164998E-5</v>
      </c>
      <c r="X118">
        <v>43.75</v>
      </c>
      <c r="Y118">
        <v>1.7712381999999999E-2</v>
      </c>
      <c r="Z118">
        <v>8.8400000000000001E-6</v>
      </c>
    </row>
    <row r="119" spans="16:26">
      <c r="P119">
        <v>44</v>
      </c>
      <c r="Q119">
        <v>6.7046218000000005E-2</v>
      </c>
      <c r="R119">
        <v>1.4E-5</v>
      </c>
      <c r="T119">
        <v>44</v>
      </c>
      <c r="U119">
        <v>3.2350737902842E-2</v>
      </c>
      <c r="V119">
        <v>-1.7098018531447299E-5</v>
      </c>
      <c r="X119">
        <v>44</v>
      </c>
      <c r="Y119">
        <v>1.7667599999999999E-2</v>
      </c>
      <c r="Z119">
        <v>8.85E-6</v>
      </c>
    </row>
    <row r="120" spans="16:26">
      <c r="P120">
        <v>44.25</v>
      </c>
      <c r="Q120">
        <v>6.6704113999999995E-2</v>
      </c>
      <c r="R120">
        <v>1.4100000000000001E-5</v>
      </c>
      <c r="T120">
        <v>44.25</v>
      </c>
      <c r="U120">
        <v>3.2216586102966203E-2</v>
      </c>
      <c r="V120">
        <v>-1.6949434226143401E-5</v>
      </c>
      <c r="X120">
        <v>44.25</v>
      </c>
      <c r="Y120">
        <v>1.7617397999999999E-2</v>
      </c>
      <c r="Z120">
        <v>8.85E-6</v>
      </c>
    </row>
    <row r="121" spans="16:26">
      <c r="P121">
        <v>44.5</v>
      </c>
      <c r="Q121">
        <v>6.6340456000000006E-2</v>
      </c>
      <c r="R121">
        <v>1.42E-5</v>
      </c>
      <c r="T121">
        <v>44.5</v>
      </c>
      <c r="U121">
        <v>3.2071516066471503E-2</v>
      </c>
      <c r="V121">
        <v>-1.6795731473839799E-5</v>
      </c>
      <c r="X121">
        <v>44.5</v>
      </c>
      <c r="Y121">
        <v>1.7561910999999999E-2</v>
      </c>
      <c r="Z121">
        <v>8.85E-6</v>
      </c>
    </row>
    <row r="122" spans="16:26">
      <c r="P122">
        <v>44.75</v>
      </c>
      <c r="Q122">
        <v>6.5955735000000001E-2</v>
      </c>
      <c r="R122">
        <v>1.43E-5</v>
      </c>
      <c r="T122">
        <v>44.75</v>
      </c>
      <c r="U122">
        <v>3.1915635842858101E-2</v>
      </c>
      <c r="V122">
        <v>-1.6637093221083502E-5</v>
      </c>
      <c r="X122">
        <v>44.75</v>
      </c>
      <c r="Y122">
        <v>1.7501269999999999E-2</v>
      </c>
      <c r="Z122">
        <v>8.85E-6</v>
      </c>
    </row>
    <row r="123" spans="16:26">
      <c r="P123">
        <v>45</v>
      </c>
      <c r="Q123">
        <v>6.5550434000000005E-2</v>
      </c>
      <c r="R123">
        <v>1.43E-5</v>
      </c>
      <c r="T123">
        <v>45</v>
      </c>
      <c r="U123">
        <v>3.1749052274933298E-2</v>
      </c>
      <c r="V123">
        <v>-1.6473697451280201E-5</v>
      </c>
      <c r="X123">
        <v>45</v>
      </c>
      <c r="Y123">
        <v>1.7435602000000001E-2</v>
      </c>
      <c r="Z123">
        <v>8.85E-6</v>
      </c>
    </row>
    <row r="124" spans="16:26">
      <c r="P124">
        <v>45.25</v>
      </c>
      <c r="Q124">
        <v>6.5125028000000001E-2</v>
      </c>
      <c r="R124">
        <v>1.4399999999999999E-5</v>
      </c>
      <c r="T124">
        <v>45.25</v>
      </c>
      <c r="U124">
        <v>3.1571877076137497E-2</v>
      </c>
      <c r="V124">
        <v>-1.6305719712006501E-5</v>
      </c>
      <c r="X124">
        <v>45.25</v>
      </c>
      <c r="Y124">
        <v>1.7365032999999998E-2</v>
      </c>
      <c r="Z124">
        <v>8.85E-6</v>
      </c>
    </row>
    <row r="125" spans="16:26">
      <c r="P125">
        <v>45.5</v>
      </c>
      <c r="Q125">
        <v>6.4680008999999997E-2</v>
      </c>
      <c r="R125">
        <v>1.45E-5</v>
      </c>
      <c r="T125">
        <v>45.5</v>
      </c>
      <c r="U125">
        <v>3.1384244638736902E-2</v>
      </c>
      <c r="V125">
        <v>-1.61333402481922E-5</v>
      </c>
      <c r="X125">
        <v>45.5</v>
      </c>
      <c r="Y125">
        <v>1.7289677999999999E-2</v>
      </c>
      <c r="Z125">
        <v>8.8400000000000001E-6</v>
      </c>
    </row>
    <row r="126" spans="16:26">
      <c r="P126">
        <v>45.75</v>
      </c>
      <c r="Q126">
        <v>6.4215862999999998E-2</v>
      </c>
      <c r="R126">
        <v>1.45E-5</v>
      </c>
      <c r="T126">
        <v>45.75</v>
      </c>
      <c r="U126">
        <v>3.1186293167208699E-2</v>
      </c>
      <c r="V126">
        <v>-1.5956736724387399E-5</v>
      </c>
      <c r="X126">
        <v>45.75</v>
      </c>
      <c r="Y126">
        <v>1.7209652999999998E-2</v>
      </c>
      <c r="Z126">
        <v>8.8400000000000001E-6</v>
      </c>
    </row>
    <row r="127" spans="16:26">
      <c r="P127">
        <v>46</v>
      </c>
      <c r="Q127">
        <v>6.3733066000000005E-2</v>
      </c>
      <c r="R127">
        <v>1.4600000000000001E-5</v>
      </c>
      <c r="T127">
        <v>46</v>
      </c>
      <c r="U127">
        <v>3.0978158560662501E-2</v>
      </c>
      <c r="V127">
        <v>-1.5776081951468499E-5</v>
      </c>
      <c r="X127">
        <v>46</v>
      </c>
      <c r="Y127">
        <v>1.7125069E-2</v>
      </c>
      <c r="Z127">
        <v>8.8300000000000002E-6</v>
      </c>
    </row>
    <row r="128" spans="16:26">
      <c r="P128">
        <v>46.25</v>
      </c>
      <c r="Q128">
        <v>6.3232079999999996E-2</v>
      </c>
      <c r="R128">
        <v>1.4600000000000001E-5</v>
      </c>
      <c r="T128">
        <v>46.25</v>
      </c>
      <c r="U128">
        <v>3.0759974461298099E-2</v>
      </c>
      <c r="V128">
        <v>-1.5591544025861402E-5</v>
      </c>
      <c r="X128">
        <v>46.25</v>
      </c>
      <c r="Y128">
        <v>1.7036035000000001E-2</v>
      </c>
      <c r="Z128">
        <v>8.8200000000000003E-6</v>
      </c>
    </row>
    <row r="129" spans="16:26">
      <c r="P129">
        <v>46.5</v>
      </c>
      <c r="Q129">
        <v>6.2713357999999997E-2</v>
      </c>
      <c r="R129">
        <v>1.4600000000000001E-5</v>
      </c>
      <c r="T129">
        <v>46.5</v>
      </c>
      <c r="U129">
        <v>3.05318723016237E-2</v>
      </c>
      <c r="V129">
        <v>-1.5403286470760899E-5</v>
      </c>
      <c r="X129">
        <v>46.5</v>
      </c>
      <c r="Y129">
        <v>1.6942657999999999E-2</v>
      </c>
      <c r="Z129">
        <v>8.8100000000000004E-6</v>
      </c>
    </row>
    <row r="130" spans="16:26">
      <c r="P130">
        <v>46.75</v>
      </c>
      <c r="Q130">
        <v>6.2177340999999997E-2</v>
      </c>
      <c r="R130">
        <v>1.47E-5</v>
      </c>
      <c r="T130">
        <v>46.75</v>
      </c>
      <c r="U130">
        <v>3.0293981350469699E-2</v>
      </c>
      <c r="V130">
        <v>-1.5211468368248E-5</v>
      </c>
      <c r="X130">
        <v>46.75</v>
      </c>
      <c r="Y130">
        <v>1.6845039999999999E-2</v>
      </c>
      <c r="Z130">
        <v>8.8000000000000004E-6</v>
      </c>
    </row>
    <row r="131" spans="16:26">
      <c r="P131">
        <v>47</v>
      </c>
      <c r="Q131">
        <v>6.1624458999999999E-2</v>
      </c>
      <c r="R131">
        <v>1.47E-5</v>
      </c>
      <c r="T131">
        <v>47</v>
      </c>
      <c r="U131">
        <v>3.0046428757843899E-2</v>
      </c>
      <c r="V131">
        <v>-1.5016244488075299E-5</v>
      </c>
      <c r="X131">
        <v>47</v>
      </c>
      <c r="Y131">
        <v>1.6743283000000001E-2</v>
      </c>
      <c r="Z131">
        <v>8.7900000000000005E-6</v>
      </c>
    </row>
    <row r="132" spans="16:26">
      <c r="P132">
        <v>47.25</v>
      </c>
      <c r="Q132">
        <v>6.1055150000000002E-2</v>
      </c>
      <c r="R132">
        <v>1.47E-5</v>
      </c>
      <c r="T132">
        <v>47.25</v>
      </c>
      <c r="U132">
        <v>2.97893599979062E-2</v>
      </c>
      <c r="V132">
        <v>-1.48177720420417E-5</v>
      </c>
      <c r="X132">
        <v>47.25</v>
      </c>
      <c r="Y132">
        <v>1.6637481999999999E-2</v>
      </c>
      <c r="Z132">
        <v>8.7700000000000007E-6</v>
      </c>
    </row>
    <row r="133" spans="16:26">
      <c r="P133">
        <v>47.5</v>
      </c>
      <c r="Q133">
        <v>6.04699E-2</v>
      </c>
      <c r="R133">
        <v>1.47E-5</v>
      </c>
      <c r="T133">
        <v>47.5</v>
      </c>
      <c r="U133">
        <v>2.9522998820966401E-2</v>
      </c>
      <c r="V133">
        <v>-1.46162302725461E-5</v>
      </c>
      <c r="X133">
        <v>47.5</v>
      </c>
      <c r="Y133">
        <v>1.6527718E-2</v>
      </c>
      <c r="Z133">
        <v>8.7499999999999992E-6</v>
      </c>
    </row>
    <row r="134" spans="16:26">
      <c r="P134">
        <v>47.75</v>
      </c>
      <c r="Q134">
        <v>5.9869198999999998E-2</v>
      </c>
      <c r="R134">
        <v>1.47E-5</v>
      </c>
      <c r="T134">
        <v>47.75</v>
      </c>
      <c r="U134">
        <v>2.9247583895795501E-2</v>
      </c>
      <c r="V134">
        <v>-1.44117999654192E-5</v>
      </c>
      <c r="X134">
        <v>47.75</v>
      </c>
      <c r="Y134">
        <v>1.6414063999999999E-2</v>
      </c>
      <c r="Z134">
        <v>8.7299999999999994E-6</v>
      </c>
    </row>
    <row r="135" spans="16:26">
      <c r="P135">
        <v>48</v>
      </c>
      <c r="Q135">
        <v>5.9253524000000002E-2</v>
      </c>
      <c r="R135">
        <v>1.47E-5</v>
      </c>
      <c r="T135">
        <v>48</v>
      </c>
      <c r="U135">
        <v>2.8963348238886698E-2</v>
      </c>
      <c r="V135">
        <v>-1.42046568685217E-5</v>
      </c>
      <c r="X135">
        <v>48</v>
      </c>
      <c r="Y135">
        <v>1.6296591999999999E-2</v>
      </c>
      <c r="Z135">
        <v>8.7099999999999996E-6</v>
      </c>
    </row>
    <row r="136" spans="16:26">
      <c r="P136">
        <v>48.25</v>
      </c>
      <c r="Q136">
        <v>5.8623337999999997E-2</v>
      </c>
      <c r="R136">
        <v>1.47E-5</v>
      </c>
      <c r="T136">
        <v>48.25</v>
      </c>
      <c r="U136">
        <v>2.8670514116647901E-2</v>
      </c>
      <c r="V136">
        <v>-1.3994970077702E-5</v>
      </c>
      <c r="X136">
        <v>48.25</v>
      </c>
      <c r="Y136">
        <v>1.6175376000000002E-2</v>
      </c>
      <c r="Z136">
        <v>8.6899999999999998E-6</v>
      </c>
    </row>
    <row r="137" spans="16:26">
      <c r="P137">
        <v>48.5</v>
      </c>
      <c r="Q137">
        <v>5.7979074999999998E-2</v>
      </c>
      <c r="R137">
        <v>1.4600000000000001E-5</v>
      </c>
      <c r="T137">
        <v>48.5</v>
      </c>
      <c r="U137">
        <v>2.8369277768410601E-2</v>
      </c>
      <c r="V137">
        <v>-1.37828970141474E-5</v>
      </c>
      <c r="X137">
        <v>48.5</v>
      </c>
      <c r="Y137">
        <v>1.6050488000000002E-2</v>
      </c>
      <c r="Z137">
        <v>8.67E-6</v>
      </c>
    </row>
    <row r="138" spans="16:26">
      <c r="P138">
        <v>48.75</v>
      </c>
      <c r="Q138">
        <v>5.7321154999999999E-2</v>
      </c>
      <c r="R138">
        <v>1.4600000000000001E-5</v>
      </c>
      <c r="T138">
        <v>48.75</v>
      </c>
      <c r="U138">
        <v>2.8059825852887198E-2</v>
      </c>
      <c r="V138">
        <v>-1.3568589020573901E-5</v>
      </c>
      <c r="X138">
        <v>48.75</v>
      </c>
      <c r="Y138">
        <v>1.5922003000000001E-2</v>
      </c>
      <c r="Z138">
        <v>8.6400000000000003E-6</v>
      </c>
    </row>
    <row r="139" spans="16:26">
      <c r="P139">
        <v>49</v>
      </c>
      <c r="Q139">
        <v>5.6649988999999998E-2</v>
      </c>
      <c r="R139">
        <v>1.4600000000000001E-5</v>
      </c>
      <c r="T139">
        <v>49</v>
      </c>
      <c r="U139">
        <v>2.7742340889919798E-2</v>
      </c>
      <c r="V139">
        <v>-1.3352193267257601E-5</v>
      </c>
      <c r="X139">
        <v>49</v>
      </c>
      <c r="Y139">
        <v>1.5789991999999999E-2</v>
      </c>
      <c r="Z139">
        <v>8.6100000000000006E-6</v>
      </c>
    </row>
    <row r="140" spans="16:26">
      <c r="P140">
        <v>49.25</v>
      </c>
      <c r="Q140">
        <v>5.5965976000000001E-2</v>
      </c>
      <c r="R140">
        <v>1.45E-5</v>
      </c>
      <c r="T140">
        <v>49.25</v>
      </c>
      <c r="U140">
        <v>2.7417001844822798E-2</v>
      </c>
      <c r="V140">
        <v>-1.31338532800562E-5</v>
      </c>
      <c r="X140">
        <v>49.25</v>
      </c>
      <c r="Y140">
        <v>1.5654524E-2</v>
      </c>
      <c r="Z140">
        <v>8.5900000000000008E-6</v>
      </c>
    </row>
    <row r="141" spans="16:26">
      <c r="P141">
        <v>49.5</v>
      </c>
      <c r="Q141">
        <v>5.5269510000000001E-2</v>
      </c>
      <c r="R141">
        <v>1.45E-5</v>
      </c>
      <c r="T141">
        <v>49.5</v>
      </c>
      <c r="U141">
        <v>2.7083985636847E-2</v>
      </c>
      <c r="V141">
        <v>-1.29137102478083E-5</v>
      </c>
      <c r="X141">
        <v>49.5</v>
      </c>
      <c r="Y141">
        <v>1.5515670000000001E-2</v>
      </c>
      <c r="Z141">
        <v>8.5499999999999995E-6</v>
      </c>
    </row>
    <row r="142" spans="16:26">
      <c r="P142">
        <v>49.75</v>
      </c>
      <c r="Q142">
        <v>5.4560978000000003E-2</v>
      </c>
      <c r="R142">
        <v>1.4399999999999999E-5</v>
      </c>
      <c r="T142">
        <v>49.75</v>
      </c>
      <c r="U142">
        <v>2.6743465755185301E-2</v>
      </c>
      <c r="V142">
        <v>-1.26919018728078E-5</v>
      </c>
      <c r="X142">
        <v>49.75</v>
      </c>
      <c r="Y142">
        <v>1.5373497E-2</v>
      </c>
      <c r="Z142">
        <v>8.5199999999999997E-6</v>
      </c>
    </row>
    <row r="143" spans="16:26">
      <c r="P143">
        <v>50</v>
      </c>
      <c r="Q143">
        <v>5.3840753999999998E-2</v>
      </c>
      <c r="R143">
        <v>1.4399999999999999E-5</v>
      </c>
      <c r="T143">
        <v>50</v>
      </c>
      <c r="U143">
        <v>2.6395611872987799E-2</v>
      </c>
      <c r="V143">
        <v>-1.2468562067491399E-5</v>
      </c>
      <c r="X143">
        <v>50</v>
      </c>
      <c r="Y143">
        <v>1.5228070999999999E-2</v>
      </c>
      <c r="Z143">
        <v>8.49E-6</v>
      </c>
    </row>
    <row r="144" spans="16:26">
      <c r="P144">
        <v>50.25</v>
      </c>
      <c r="Q144">
        <v>5.3109206999999999E-2</v>
      </c>
      <c r="R144">
        <v>1.43E-5</v>
      </c>
      <c r="T144">
        <v>50.25</v>
      </c>
      <c r="U144">
        <v>2.6040593092249199E-2</v>
      </c>
      <c r="V144">
        <v>-1.22438211422882E-5</v>
      </c>
      <c r="X144">
        <v>50.25</v>
      </c>
      <c r="Y144">
        <v>1.5079455E-2</v>
      </c>
      <c r="Z144">
        <v>8.4500000000000004E-6</v>
      </c>
    </row>
    <row r="145" spans="16:26">
      <c r="P145">
        <v>50.5</v>
      </c>
      <c r="Q145">
        <v>5.2366698000000003E-2</v>
      </c>
      <c r="R145">
        <v>1.42E-5</v>
      </c>
      <c r="T145">
        <v>50.5</v>
      </c>
      <c r="U145">
        <v>2.5678587295402601E-2</v>
      </c>
      <c r="V145">
        <v>-1.20178061413512E-5</v>
      </c>
      <c r="X145">
        <v>50.5</v>
      </c>
      <c r="Y145">
        <v>1.4927708E-2</v>
      </c>
      <c r="Z145">
        <v>8.4100000000000008E-6</v>
      </c>
    </row>
    <row r="146" spans="16:26">
      <c r="P146">
        <v>50.75</v>
      </c>
      <c r="Q146">
        <v>5.1613583999999997E-2</v>
      </c>
      <c r="R146">
        <v>1.4100000000000001E-5</v>
      </c>
      <c r="T146">
        <v>50.75</v>
      </c>
      <c r="U146">
        <v>2.5309771471412099E-2</v>
      </c>
      <c r="V146">
        <v>-1.17906406984503E-5</v>
      </c>
      <c r="X146">
        <v>50.75</v>
      </c>
      <c r="Y146">
        <v>1.4772887E-2</v>
      </c>
      <c r="Z146">
        <v>8.3699999999999995E-6</v>
      </c>
    </row>
    <row r="147" spans="16:26">
      <c r="P147">
        <v>51</v>
      </c>
      <c r="Q147">
        <v>5.0850208000000001E-2</v>
      </c>
      <c r="R147">
        <v>1.4E-5</v>
      </c>
      <c r="T147">
        <v>51</v>
      </c>
      <c r="U147">
        <v>2.4934318624133301E-2</v>
      </c>
      <c r="V147">
        <v>-1.15624450474083E-5</v>
      </c>
      <c r="X147">
        <v>51</v>
      </c>
      <c r="Y147">
        <v>1.4615046E-2</v>
      </c>
      <c r="Z147">
        <v>8.3299999999999999E-6</v>
      </c>
    </row>
    <row r="148" spans="16:26">
      <c r="P148">
        <v>51.25</v>
      </c>
      <c r="Q148">
        <v>5.0076918999999998E-2</v>
      </c>
      <c r="R148">
        <v>1.3900000000000001E-5</v>
      </c>
      <c r="T148">
        <v>51.25</v>
      </c>
      <c r="U148">
        <v>2.4552423503413599E-2</v>
      </c>
      <c r="V148">
        <v>-1.13333375120206E-5</v>
      </c>
      <c r="X148">
        <v>51.25</v>
      </c>
      <c r="Y148">
        <v>1.4454231999999999E-2</v>
      </c>
      <c r="Z148">
        <v>8.2800000000000003E-6</v>
      </c>
    </row>
    <row r="149" spans="16:26">
      <c r="P149">
        <v>51.5</v>
      </c>
      <c r="Q149">
        <v>4.9294087E-2</v>
      </c>
      <c r="R149">
        <v>1.38E-5</v>
      </c>
      <c r="T149">
        <v>51.5</v>
      </c>
      <c r="U149">
        <v>2.4164378100094201E-2</v>
      </c>
      <c r="V149">
        <v>-1.11034386827136E-5</v>
      </c>
      <c r="X149">
        <v>51.5</v>
      </c>
      <c r="Y149">
        <v>1.4290458000000001E-2</v>
      </c>
      <c r="Z149">
        <v>8.2400000000000007E-6</v>
      </c>
    </row>
    <row r="150" spans="16:26">
      <c r="P150">
        <v>51.75</v>
      </c>
      <c r="Q150">
        <v>4.8502085E-2</v>
      </c>
      <c r="R150">
        <v>1.3699999999999999E-5</v>
      </c>
      <c r="T150">
        <v>51.75</v>
      </c>
      <c r="U150">
        <v>2.37704922956334E-2</v>
      </c>
      <c r="V150">
        <v>-1.0872867199473999E-5</v>
      </c>
      <c r="X150">
        <v>51.75</v>
      </c>
      <c r="Y150">
        <v>1.4123731E-2</v>
      </c>
      <c r="Z150">
        <v>8.1899999999999995E-6</v>
      </c>
    </row>
    <row r="151" spans="16:26">
      <c r="P151">
        <v>52</v>
      </c>
      <c r="Q151">
        <v>4.7701275000000001E-2</v>
      </c>
      <c r="R151">
        <v>1.36E-5</v>
      </c>
      <c r="T151">
        <v>52</v>
      </c>
      <c r="U151">
        <v>2.33710680693857E-2</v>
      </c>
      <c r="V151">
        <v>-1.06417384300173E-5</v>
      </c>
      <c r="X151">
        <v>52</v>
      </c>
      <c r="Y151">
        <v>1.3954057000000001E-2</v>
      </c>
      <c r="Z151">
        <v>8.14E-6</v>
      </c>
    </row>
    <row r="152" spans="16:26">
      <c r="P152">
        <v>52.25</v>
      </c>
      <c r="Q152">
        <v>4.6892009999999998E-2</v>
      </c>
      <c r="R152">
        <v>1.3499999999999999E-5</v>
      </c>
      <c r="T152">
        <v>52.25</v>
      </c>
      <c r="U152">
        <v>2.2966397532388601E-2</v>
      </c>
      <c r="V152">
        <v>-1.04101645443944E-5</v>
      </c>
      <c r="X152">
        <v>52.25</v>
      </c>
      <c r="Y152">
        <v>1.3781445E-2</v>
      </c>
      <c r="Z152">
        <v>8.0800000000000006E-6</v>
      </c>
    </row>
    <row r="153" spans="16:26">
      <c r="P153">
        <v>52.5</v>
      </c>
      <c r="Q153">
        <v>4.6074630999999998E-2</v>
      </c>
      <c r="R153">
        <v>1.34E-5</v>
      </c>
      <c r="T153">
        <v>52.5</v>
      </c>
      <c r="U153">
        <v>2.2556756725994598E-2</v>
      </c>
      <c r="V153">
        <v>-1.01782545509632E-5</v>
      </c>
      <c r="X153">
        <v>52.5</v>
      </c>
      <c r="Y153">
        <v>1.3605905E-2</v>
      </c>
      <c r="Z153">
        <v>8.0299999999999994E-6</v>
      </c>
    </row>
    <row r="154" spans="16:26">
      <c r="P154">
        <v>52.75</v>
      </c>
      <c r="Q154">
        <v>4.5249468000000001E-2</v>
      </c>
      <c r="R154">
        <v>1.33E-5</v>
      </c>
      <c r="T154">
        <v>52.75</v>
      </c>
      <c r="U154">
        <v>2.2142412562816498E-2</v>
      </c>
      <c r="V154">
        <v>-9.94611443294602E-6</v>
      </c>
      <c r="X154">
        <v>52.75</v>
      </c>
      <c r="Y154">
        <v>1.3427448E-2</v>
      </c>
      <c r="Z154">
        <v>7.9699999999999999E-6</v>
      </c>
    </row>
    <row r="155" spans="16:26">
      <c r="P155">
        <v>53</v>
      </c>
      <c r="Q155">
        <v>4.4416846000000003E-2</v>
      </c>
      <c r="R155">
        <v>1.31E-5</v>
      </c>
      <c r="T155">
        <v>53</v>
      </c>
      <c r="U155">
        <v>2.17236252170139E-2</v>
      </c>
      <c r="V155">
        <v>-9.7138472496816098E-6</v>
      </c>
      <c r="X155">
        <v>53</v>
      </c>
      <c r="Y155">
        <v>1.3246084E-2</v>
      </c>
      <c r="Z155">
        <v>7.9100000000000005E-6</v>
      </c>
    </row>
    <row r="156" spans="16:26">
      <c r="P156">
        <v>53.25</v>
      </c>
      <c r="Q156">
        <v>4.3577079999999997E-2</v>
      </c>
      <c r="R156">
        <v>1.2999999999999999E-5</v>
      </c>
      <c r="T156">
        <v>53.25</v>
      </c>
      <c r="U156">
        <v>2.1300648851097399E-2</v>
      </c>
      <c r="V156">
        <v>-9.4815528546288198E-6</v>
      </c>
      <c r="X156">
        <v>53.25</v>
      </c>
      <c r="Y156">
        <v>1.3061826E-2</v>
      </c>
      <c r="Z156">
        <v>7.8499999999999994E-6</v>
      </c>
    </row>
    <row r="157" spans="16:26">
      <c r="P157">
        <v>53.5</v>
      </c>
      <c r="Q157">
        <v>4.2730483E-2</v>
      </c>
      <c r="R157">
        <v>1.29E-5</v>
      </c>
      <c r="T157">
        <v>53.5</v>
      </c>
      <c r="U157">
        <v>2.0873733406967999E-2</v>
      </c>
      <c r="V157">
        <v>-9.2493269214788398E-6</v>
      </c>
      <c r="X157">
        <v>53.5</v>
      </c>
      <c r="Y157">
        <v>1.2874686E-2</v>
      </c>
      <c r="Z157">
        <v>7.7800000000000001E-6</v>
      </c>
    </row>
    <row r="158" spans="16:26">
      <c r="P158">
        <v>53.75</v>
      </c>
      <c r="Q158">
        <v>4.1877359000000003E-2</v>
      </c>
      <c r="R158">
        <v>1.27E-5</v>
      </c>
      <c r="T158">
        <v>53.75</v>
      </c>
      <c r="U158">
        <v>2.04431230691231E-2</v>
      </c>
      <c r="V158">
        <v>-9.0172621229900295E-6</v>
      </c>
      <c r="X158">
        <v>53.75</v>
      </c>
      <c r="Y158">
        <v>1.2684674E-2</v>
      </c>
      <c r="Z158">
        <v>7.7200000000000006E-6</v>
      </c>
    </row>
    <row r="159" spans="16:26">
      <c r="P159">
        <v>54</v>
      </c>
      <c r="Q159">
        <v>4.1018006000000003E-2</v>
      </c>
      <c r="R159">
        <v>1.26E-5</v>
      </c>
      <c r="T159">
        <v>54</v>
      </c>
      <c r="U159">
        <v>2.0009055870795E-2</v>
      </c>
      <c r="V159">
        <v>-8.7854485704141894E-6</v>
      </c>
      <c r="X159">
        <v>54</v>
      </c>
      <c r="Y159">
        <v>1.2491804E-2</v>
      </c>
      <c r="Z159">
        <v>7.6499999999999996E-6</v>
      </c>
    </row>
    <row r="160" spans="16:26">
      <c r="P160">
        <v>54.25</v>
      </c>
      <c r="Q160">
        <v>4.0152711000000001E-2</v>
      </c>
      <c r="R160">
        <v>1.24E-5</v>
      </c>
      <c r="T160">
        <v>54.25</v>
      </c>
      <c r="U160">
        <v>1.9571763770761301E-2</v>
      </c>
      <c r="V160">
        <v>-8.5539752914254308E-6</v>
      </c>
      <c r="X160">
        <v>54.25</v>
      </c>
      <c r="Y160">
        <v>1.2296085999999999E-2</v>
      </c>
      <c r="Z160">
        <v>7.5800000000000003E-6</v>
      </c>
    </row>
    <row r="161" spans="16:26">
      <c r="P161">
        <v>54.5</v>
      </c>
      <c r="Q161">
        <v>3.9281748999999998E-2</v>
      </c>
      <c r="R161">
        <v>1.22E-5</v>
      </c>
      <c r="T161">
        <v>54.5</v>
      </c>
      <c r="U161">
        <v>1.9131472565114799E-2</v>
      </c>
      <c r="V161">
        <v>-8.3229344558510798E-6</v>
      </c>
      <c r="X161">
        <v>54.5</v>
      </c>
      <c r="Y161">
        <v>1.209753E-2</v>
      </c>
      <c r="Z161">
        <v>7.5000000000000002E-6</v>
      </c>
    </row>
    <row r="162" spans="16:26">
      <c r="P162">
        <v>54.75</v>
      </c>
      <c r="Q162">
        <v>3.8405384000000001E-2</v>
      </c>
      <c r="R162">
        <v>1.2099999999999999E-5</v>
      </c>
      <c r="T162">
        <v>54.75</v>
      </c>
      <c r="U162">
        <v>1.8688402292827502E-2</v>
      </c>
      <c r="V162">
        <v>-8.0924170713370103E-6</v>
      </c>
      <c r="X162">
        <v>54.75</v>
      </c>
      <c r="Y162">
        <v>1.1896144000000001E-2</v>
      </c>
      <c r="Z162">
        <v>7.43E-6</v>
      </c>
    </row>
    <row r="163" spans="16:26">
      <c r="P163">
        <v>55</v>
      </c>
      <c r="Q163">
        <v>3.7523874999999998E-2</v>
      </c>
      <c r="R163">
        <v>1.19E-5</v>
      </c>
      <c r="T163">
        <v>55</v>
      </c>
      <c r="U163">
        <v>1.82427674650327E-2</v>
      </c>
      <c r="V163">
        <v>-7.8625116202157807E-6</v>
      </c>
      <c r="X163">
        <v>55</v>
      </c>
      <c r="Y163">
        <v>1.1691936E-2</v>
      </c>
      <c r="Z163">
        <v>7.3499999999999999E-6</v>
      </c>
    </row>
    <row r="164" spans="16:26">
      <c r="P164">
        <v>55.25</v>
      </c>
      <c r="Q164">
        <v>3.6637481E-2</v>
      </c>
      <c r="R164">
        <v>1.17E-5</v>
      </c>
      <c r="T164">
        <v>55.25</v>
      </c>
      <c r="U164">
        <v>1.77947769704669E-2</v>
      </c>
      <c r="V164">
        <v>-7.6332980258886402E-6</v>
      </c>
      <c r="X164">
        <v>55.25</v>
      </c>
      <c r="Y164">
        <v>1.1484918E-2</v>
      </c>
      <c r="Z164">
        <v>7.2699999999999999E-6</v>
      </c>
    </row>
    <row r="165" spans="16:26">
      <c r="P165">
        <v>55.5</v>
      </c>
      <c r="Q165">
        <v>3.5746492999999997E-2</v>
      </c>
      <c r="R165">
        <v>1.1600000000000001E-5</v>
      </c>
      <c r="T165">
        <v>55.5</v>
      </c>
      <c r="U165">
        <v>1.73446335176752E-2</v>
      </c>
      <c r="V165">
        <v>-7.4048297407092204E-6</v>
      </c>
      <c r="X165">
        <v>55.5</v>
      </c>
      <c r="Y165">
        <v>1.1275116E-2</v>
      </c>
      <c r="Z165">
        <v>7.1799999999999999E-6</v>
      </c>
    </row>
    <row r="166" spans="16:26">
      <c r="P166">
        <v>55.75</v>
      </c>
      <c r="Q166">
        <v>3.4851198E-2</v>
      </c>
      <c r="R166">
        <v>1.1399999999999999E-5</v>
      </c>
      <c r="T166">
        <v>55.75</v>
      </c>
      <c r="U166">
        <v>1.68925344983748E-2</v>
      </c>
      <c r="V166">
        <v>-7.1771526808372996E-6</v>
      </c>
      <c r="X166">
        <v>55.75</v>
      </c>
      <c r="Y166">
        <v>1.1062554E-2</v>
      </c>
      <c r="Z166">
        <v>7.0999999999999998E-6</v>
      </c>
    </row>
    <row r="167" spans="16:26">
      <c r="P167">
        <v>56</v>
      </c>
      <c r="Q167">
        <v>3.3951881000000003E-2</v>
      </c>
      <c r="R167">
        <v>1.1199999999999999E-5</v>
      </c>
      <c r="T167">
        <v>56</v>
      </c>
      <c r="U167">
        <v>1.6438672355428199E-2</v>
      </c>
      <c r="V167">
        <v>-6.9503114485947003E-6</v>
      </c>
      <c r="X167">
        <v>56</v>
      </c>
      <c r="Y167">
        <v>1.0847261E-2</v>
      </c>
      <c r="Z167">
        <v>7.0099999999999998E-6</v>
      </c>
    </row>
    <row r="168" spans="16:26">
      <c r="P168">
        <v>56.25</v>
      </c>
      <c r="Q168">
        <v>3.3048827000000003E-2</v>
      </c>
      <c r="R168">
        <v>1.1E-5</v>
      </c>
      <c r="T168">
        <v>56.25</v>
      </c>
      <c r="U168">
        <v>1.5983234527907599E-2</v>
      </c>
      <c r="V168">
        <v>-6.7243412906758897E-6</v>
      </c>
      <c r="X168">
        <v>56.25</v>
      </c>
      <c r="Y168">
        <v>1.0629266E-2</v>
      </c>
      <c r="Z168">
        <v>6.9199999999999998E-6</v>
      </c>
    </row>
    <row r="169" spans="16:26">
      <c r="P169">
        <v>56.5</v>
      </c>
      <c r="Q169">
        <v>3.2142363E-2</v>
      </c>
      <c r="R169">
        <v>1.08E-5</v>
      </c>
      <c r="T169">
        <v>56.5</v>
      </c>
      <c r="U169">
        <v>1.55264030420401E-2</v>
      </c>
      <c r="V169">
        <v>-6.4992443393752097E-6</v>
      </c>
      <c r="X169">
        <v>56.5</v>
      </c>
      <c r="Y169">
        <v>1.0408615E-2</v>
      </c>
      <c r="Z169">
        <v>6.8199999999999999E-6</v>
      </c>
    </row>
    <row r="170" spans="16:26">
      <c r="P170">
        <v>56.75</v>
      </c>
      <c r="Q170">
        <v>3.1232817999999999E-2</v>
      </c>
      <c r="R170">
        <v>1.06E-5</v>
      </c>
      <c r="T170">
        <v>56.75</v>
      </c>
      <c r="U170">
        <v>1.5068355186048901E-2</v>
      </c>
      <c r="V170">
        <v>-6.2750146019308104E-6</v>
      </c>
      <c r="X170">
        <v>56.75</v>
      </c>
      <c r="Y170">
        <v>1.0185358E-2</v>
      </c>
      <c r="Z170">
        <v>6.7299999999999999E-6</v>
      </c>
    </row>
    <row r="171" spans="16:26">
      <c r="P171">
        <v>57</v>
      </c>
      <c r="Q171">
        <v>3.0320514E-2</v>
      </c>
      <c r="R171">
        <v>1.04E-5</v>
      </c>
      <c r="T171">
        <v>57</v>
      </c>
      <c r="U171">
        <v>1.46092638068529E-2</v>
      </c>
      <c r="V171">
        <v>-6.0516461464210602E-6</v>
      </c>
      <c r="X171">
        <v>57</v>
      </c>
      <c r="Y171">
        <v>9.9595410000000006E-3</v>
      </c>
      <c r="Z171">
        <v>6.63E-6</v>
      </c>
    </row>
    <row r="172" spans="16:26">
      <c r="P172">
        <v>57.25</v>
      </c>
      <c r="Q172">
        <v>2.9405760999999999E-2</v>
      </c>
      <c r="R172">
        <v>1.0200000000000001E-5</v>
      </c>
      <c r="T172">
        <v>57.25</v>
      </c>
      <c r="U172">
        <v>1.41492969637627E-2</v>
      </c>
      <c r="V172">
        <v>-5.8291345179650699E-6</v>
      </c>
      <c r="X172">
        <v>57.25</v>
      </c>
      <c r="Y172">
        <v>9.7312119999999995E-3</v>
      </c>
      <c r="Z172">
        <v>6.5300000000000002E-6</v>
      </c>
    </row>
    <row r="173" spans="16:26">
      <c r="P173">
        <v>57.5</v>
      </c>
      <c r="Q173">
        <v>2.848885E-2</v>
      </c>
      <c r="R173">
        <v>1.0000000000000001E-5</v>
      </c>
      <c r="T173">
        <v>57.5</v>
      </c>
      <c r="U173">
        <v>1.36886166883272E-2</v>
      </c>
      <c r="V173">
        <v>-5.6074809284822899E-6</v>
      </c>
      <c r="X173">
        <v>57.5</v>
      </c>
      <c r="Y173">
        <v>9.5004140000000004E-3</v>
      </c>
      <c r="Z173">
        <v>6.4200000000000004E-6</v>
      </c>
    </row>
    <row r="174" spans="16:26">
      <c r="P174">
        <v>57.75</v>
      </c>
      <c r="Q174">
        <v>2.7570061999999999E-2</v>
      </c>
      <c r="R174">
        <v>9.8099999999999992E-6</v>
      </c>
      <c r="T174">
        <v>57.75</v>
      </c>
      <c r="U174">
        <v>1.3227380502217801E-2</v>
      </c>
      <c r="V174">
        <v>-5.3866878653163803E-6</v>
      </c>
      <c r="X174">
        <v>57.75</v>
      </c>
      <c r="Y174">
        <v>9.2671899999999998E-3</v>
      </c>
      <c r="Z174">
        <v>6.3199999999999996E-6</v>
      </c>
    </row>
    <row r="175" spans="16:26">
      <c r="P175">
        <v>58</v>
      </c>
      <c r="Q175">
        <v>2.6649671E-2</v>
      </c>
      <c r="R175">
        <v>9.5999999999999996E-6</v>
      </c>
      <c r="T175">
        <v>58</v>
      </c>
      <c r="U175">
        <v>1.27657419809095E-2</v>
      </c>
      <c r="V175">
        <v>-5.1667576568270599E-6</v>
      </c>
      <c r="X175">
        <v>58</v>
      </c>
      <c r="Y175">
        <v>9.0315800000000009E-3</v>
      </c>
      <c r="Z175">
        <v>6.2099999999999998E-6</v>
      </c>
    </row>
    <row r="176" spans="16:26">
      <c r="P176">
        <v>58.25</v>
      </c>
      <c r="Q176">
        <v>2.5727949E-2</v>
      </c>
      <c r="R176">
        <v>9.3899999999999999E-6</v>
      </c>
      <c r="T176">
        <v>58.25</v>
      </c>
      <c r="U176">
        <v>1.2303852724143E-2</v>
      </c>
      <c r="V176">
        <v>-4.9476925245706102E-6</v>
      </c>
      <c r="X176">
        <v>58.25</v>
      </c>
      <c r="Y176">
        <v>8.7936249999999994E-3</v>
      </c>
      <c r="Z176">
        <v>6.1E-6</v>
      </c>
    </row>
    <row r="177" spans="16:26">
      <c r="P177">
        <v>58.5</v>
      </c>
      <c r="Q177">
        <v>2.4805172E-2</v>
      </c>
      <c r="R177">
        <v>9.1700000000000003E-6</v>
      </c>
      <c r="T177">
        <v>58.5</v>
      </c>
      <c r="U177">
        <v>1.1841867973489101E-2</v>
      </c>
      <c r="V177">
        <v>-4.7294947207454598E-6</v>
      </c>
      <c r="X177">
        <v>58.5</v>
      </c>
      <c r="Y177">
        <v>8.5533620000000001E-3</v>
      </c>
      <c r="Z177">
        <v>5.9800000000000003E-6</v>
      </c>
    </row>
    <row r="178" spans="16:26">
      <c r="P178">
        <v>58.75</v>
      </c>
      <c r="Q178">
        <v>2.3881613999999999E-2</v>
      </c>
      <c r="R178">
        <v>8.9500000000000007E-6</v>
      </c>
      <c r="T178">
        <v>58.75</v>
      </c>
      <c r="U178">
        <v>1.1379940921091101E-2</v>
      </c>
      <c r="V178">
        <v>-4.5121663905245396E-6</v>
      </c>
      <c r="X178">
        <v>58.75</v>
      </c>
      <c r="Y178">
        <v>8.3108269999999998E-3</v>
      </c>
      <c r="Z178">
        <v>5.8699999999999997E-6</v>
      </c>
    </row>
    <row r="179" spans="16:26">
      <c r="P179">
        <v>59</v>
      </c>
      <c r="Q179">
        <v>2.2957543E-2</v>
      </c>
      <c r="R179">
        <v>8.7299999999999994E-6</v>
      </c>
      <c r="T179">
        <v>59</v>
      </c>
      <c r="U179">
        <v>1.09182209092626E-2</v>
      </c>
      <c r="V179">
        <v>-4.2957095336415597E-6</v>
      </c>
      <c r="X179">
        <v>59</v>
      </c>
      <c r="Y179">
        <v>8.0660539999999996E-3</v>
      </c>
      <c r="Z179">
        <v>5.75E-6</v>
      </c>
    </row>
    <row r="180" spans="16:26">
      <c r="P180">
        <v>59.25</v>
      </c>
      <c r="Q180">
        <v>2.2033212E-2</v>
      </c>
      <c r="R180">
        <v>8.5099999999999998E-6</v>
      </c>
      <c r="T180">
        <v>59.25</v>
      </c>
      <c r="U180">
        <v>1.04568497922717E-2</v>
      </c>
      <c r="V180">
        <v>-4.0801252199074198E-6</v>
      </c>
      <c r="X180">
        <v>59.25</v>
      </c>
      <c r="Y180">
        <v>7.8190800000000008E-3</v>
      </c>
      <c r="Z180">
        <v>5.6300000000000003E-6</v>
      </c>
    </row>
    <row r="181" spans="16:26">
      <c r="P181">
        <v>59.5</v>
      </c>
      <c r="Q181">
        <v>2.1108848999999999E-2</v>
      </c>
      <c r="R181">
        <v>8.2800000000000003E-6</v>
      </c>
      <c r="T181">
        <v>59.5</v>
      </c>
      <c r="U181">
        <v>9.9959510188538693E-3</v>
      </c>
      <c r="V181">
        <v>-3.86541127994633E-6</v>
      </c>
      <c r="X181">
        <v>59.5</v>
      </c>
      <c r="Y181">
        <v>7.5699460000000001E-3</v>
      </c>
      <c r="Z181">
        <v>5.4999999999999999E-6</v>
      </c>
    </row>
    <row r="182" spans="16:26">
      <c r="P182">
        <v>59.75</v>
      </c>
      <c r="Q182">
        <v>2.0184667999999999E-2</v>
      </c>
      <c r="R182">
        <v>8.0499999999999992E-6</v>
      </c>
      <c r="T182">
        <v>59.75</v>
      </c>
      <c r="U182">
        <v>9.5356412419933499E-3</v>
      </c>
      <c r="V182">
        <v>-3.6515647288126699E-6</v>
      </c>
      <c r="X182">
        <v>59.75</v>
      </c>
      <c r="Y182">
        <v>7.3186960000000004E-3</v>
      </c>
      <c r="Z182">
        <v>5.3700000000000003E-6</v>
      </c>
    </row>
    <row r="183" spans="16:26">
      <c r="P183">
        <v>60</v>
      </c>
      <c r="Q183">
        <v>1.9260879000000002E-2</v>
      </c>
      <c r="R183">
        <v>7.8199999999999997E-6</v>
      </c>
      <c r="T183">
        <v>60</v>
      </c>
      <c r="U183">
        <v>9.0760341724127596E-3</v>
      </c>
      <c r="V183">
        <v>-3.43858256823815E-6</v>
      </c>
      <c r="X183">
        <v>60</v>
      </c>
      <c r="Y183">
        <v>7.0653699999999996E-3</v>
      </c>
      <c r="Z183">
        <v>5.2499999999999997E-6</v>
      </c>
    </row>
    <row r="184" spans="16:26">
      <c r="P184">
        <v>60.25</v>
      </c>
      <c r="Q184">
        <v>1.8337685999999999E-2</v>
      </c>
      <c r="R184">
        <v>7.5900000000000002E-6</v>
      </c>
      <c r="T184">
        <v>60.25</v>
      </c>
      <c r="U184">
        <v>8.6172406498832305E-3</v>
      </c>
      <c r="V184">
        <v>-3.22646178507746E-6</v>
      </c>
      <c r="X184">
        <v>60.25</v>
      </c>
      <c r="Y184">
        <v>6.8100089999999997E-3</v>
      </c>
      <c r="Z184">
        <v>5.1100000000000002E-6</v>
      </c>
    </row>
    <row r="185" spans="16:26">
      <c r="P185">
        <v>60.5</v>
      </c>
      <c r="Q185">
        <v>1.7415289E-2</v>
      </c>
      <c r="R185">
        <v>7.3499999999999999E-6</v>
      </c>
      <c r="T185">
        <v>60.5</v>
      </c>
      <c r="U185">
        <v>8.1593687126435607E-3</v>
      </c>
      <c r="V185">
        <v>-3.01519935042016E-6</v>
      </c>
      <c r="X185">
        <v>60.5</v>
      </c>
      <c r="Y185">
        <v>6.5526539999999998E-3</v>
      </c>
      <c r="Z185">
        <v>4.9799999999999998E-6</v>
      </c>
    </row>
    <row r="186" spans="16:26">
      <c r="P186">
        <v>60.75</v>
      </c>
      <c r="Q186">
        <v>1.6493883000000001E-2</v>
      </c>
      <c r="R186">
        <v>7.1099999999999997E-6</v>
      </c>
      <c r="T186">
        <v>60.75</v>
      </c>
      <c r="U186">
        <v>7.7025236649817001E-3</v>
      </c>
      <c r="V186">
        <v>-2.8047922249196901E-6</v>
      </c>
      <c r="X186">
        <v>60.75</v>
      </c>
      <c r="Y186">
        <v>6.2933449999999997E-3</v>
      </c>
      <c r="Z186">
        <v>4.8400000000000002E-6</v>
      </c>
    </row>
    <row r="187" spans="16:26">
      <c r="P187">
        <v>61</v>
      </c>
      <c r="Q187">
        <v>1.5573656999999999E-2</v>
      </c>
      <c r="R187">
        <v>6.8700000000000003E-6</v>
      </c>
      <c r="T187">
        <v>61</v>
      </c>
      <c r="U187">
        <v>7.2468081430310197E-3</v>
      </c>
      <c r="V187">
        <v>-2.5952373550186498E-6</v>
      </c>
      <c r="X187">
        <v>61</v>
      </c>
      <c r="Y187">
        <v>6.0321189999999998E-3</v>
      </c>
      <c r="Z187">
        <v>4.6999999999999999E-6</v>
      </c>
    </row>
    <row r="188" spans="16:26">
      <c r="P188">
        <v>61.25</v>
      </c>
      <c r="Q188">
        <v>1.4654759999999999E-2</v>
      </c>
      <c r="R188">
        <v>6.63E-6</v>
      </c>
      <c r="T188">
        <v>61.25</v>
      </c>
      <c r="U188">
        <v>6.7922979036021403E-3</v>
      </c>
      <c r="V188">
        <v>-2.3865260121436198E-6</v>
      </c>
      <c r="X188">
        <v>61.25</v>
      </c>
      <c r="Y188">
        <v>5.769026E-3</v>
      </c>
      <c r="Z188">
        <v>4.5600000000000004E-6</v>
      </c>
    </row>
    <row r="189" spans="16:26">
      <c r="P189">
        <v>61.5</v>
      </c>
      <c r="Q189">
        <v>1.3737197E-2</v>
      </c>
      <c r="R189">
        <v>6.3899999999999998E-6</v>
      </c>
      <c r="T189">
        <v>61.5</v>
      </c>
      <c r="U189">
        <v>6.3389702450384897E-3</v>
      </c>
      <c r="V189">
        <v>-2.1786270678614302E-6</v>
      </c>
      <c r="X189">
        <v>61.5</v>
      </c>
      <c r="Y189">
        <v>5.5041530000000003E-3</v>
      </c>
      <c r="Z189">
        <v>4.42E-6</v>
      </c>
    </row>
    <row r="190" spans="16:26">
      <c r="P190">
        <v>61.75</v>
      </c>
      <c r="Q190">
        <v>1.2820933E-2</v>
      </c>
      <c r="R190">
        <v>6.1399999999999997E-6</v>
      </c>
      <c r="T190">
        <v>61.75</v>
      </c>
      <c r="U190">
        <v>5.8867789281684697E-3</v>
      </c>
      <c r="V190">
        <v>-1.9715044703438899E-6</v>
      </c>
      <c r="X190">
        <v>61.75</v>
      </c>
      <c r="Y190">
        <v>5.2376000000000002E-3</v>
      </c>
      <c r="Z190">
        <v>4.2699999999999998E-6</v>
      </c>
    </row>
    <row r="191" spans="16:26">
      <c r="P191">
        <v>62</v>
      </c>
      <c r="Q191">
        <v>1.190594E-2</v>
      </c>
      <c r="R191">
        <v>5.9000000000000003E-6</v>
      </c>
      <c r="T191">
        <v>62</v>
      </c>
      <c r="U191">
        <v>5.4356787281699698E-3</v>
      </c>
      <c r="V191">
        <v>-1.7651229602400101E-6</v>
      </c>
      <c r="X191">
        <v>62</v>
      </c>
      <c r="Y191">
        <v>4.9694600000000002E-3</v>
      </c>
      <c r="Z191">
        <v>4.1200000000000004E-6</v>
      </c>
    </row>
    <row r="192" spans="16:26">
      <c r="P192">
        <v>62.25</v>
      </c>
      <c r="Q192">
        <v>1.0992192E-2</v>
      </c>
      <c r="R192">
        <v>5.6500000000000001E-6</v>
      </c>
      <c r="T192">
        <v>62.25</v>
      </c>
      <c r="U192">
        <v>4.9856304333699697E-3</v>
      </c>
      <c r="V192">
        <v>-1.5594492359660699E-6</v>
      </c>
      <c r="X192">
        <v>62.25</v>
      </c>
      <c r="Y192">
        <v>4.699824E-3</v>
      </c>
      <c r="Z192">
        <v>3.9700000000000001E-6</v>
      </c>
    </row>
    <row r="193" spans="16:26">
      <c r="P193">
        <v>62.5</v>
      </c>
      <c r="Q193">
        <v>1.0079696000000001E-2</v>
      </c>
      <c r="R193">
        <v>5.4E-6</v>
      </c>
      <c r="T193">
        <v>62.5</v>
      </c>
      <c r="U193">
        <v>4.5366156472867996E-3</v>
      </c>
      <c r="V193">
        <v>-1.3544554147149099E-6</v>
      </c>
      <c r="X193">
        <v>62.5</v>
      </c>
      <c r="Y193">
        <v>4.4287730000000004E-3</v>
      </c>
      <c r="Z193">
        <v>3.8099999999999999E-6</v>
      </c>
    </row>
    <row r="194" spans="16:26">
      <c r="P194">
        <v>62.75</v>
      </c>
      <c r="Q194">
        <v>9.1684660000000001E-3</v>
      </c>
      <c r="R194">
        <v>5.1499999999999998E-6</v>
      </c>
      <c r="T194">
        <v>62.75</v>
      </c>
      <c r="U194">
        <v>4.0886212868844803E-3</v>
      </c>
      <c r="V194">
        <v>-1.1501153818205299E-6</v>
      </c>
      <c r="X194">
        <v>62.75</v>
      </c>
      <c r="Y194">
        <v>4.1563839999999999E-3</v>
      </c>
      <c r="Z194">
        <v>3.6600000000000001E-6</v>
      </c>
    </row>
    <row r="195" spans="16:26">
      <c r="P195">
        <v>63</v>
      </c>
      <c r="Q195">
        <v>8.2585149999999993E-3</v>
      </c>
      <c r="R195">
        <v>4.8999999999999997E-6</v>
      </c>
      <c r="T195">
        <v>63</v>
      </c>
      <c r="U195">
        <v>3.6416344948087E-3</v>
      </c>
      <c r="V195">
        <v>-9.4640358261344204E-7</v>
      </c>
      <c r="X195">
        <v>63</v>
      </c>
      <c r="Y195">
        <v>3.8827309999999999E-3</v>
      </c>
      <c r="Z195">
        <v>3.4999999999999999E-6</v>
      </c>
    </row>
    <row r="196" spans="16:26">
      <c r="P196">
        <v>63.25</v>
      </c>
      <c r="Q196">
        <v>7.3498529999999999E-3</v>
      </c>
      <c r="R196">
        <v>4.6500000000000004E-6</v>
      </c>
      <c r="T196">
        <v>63.25</v>
      </c>
      <c r="U196">
        <v>3.19564130128924E-3</v>
      </c>
      <c r="V196">
        <v>-7.4329468113809604E-7</v>
      </c>
      <c r="X196">
        <v>63.25</v>
      </c>
      <c r="Y196">
        <v>3.6078870000000002E-3</v>
      </c>
      <c r="Z196">
        <v>3.3400000000000002E-6</v>
      </c>
    </row>
    <row r="197" spans="16:26">
      <c r="P197">
        <v>63.5</v>
      </c>
      <c r="Q197">
        <v>6.4424829999999997E-3</v>
      </c>
      <c r="R197">
        <v>4.3900000000000003E-6</v>
      </c>
      <c r="T197">
        <v>63.5</v>
      </c>
      <c r="U197">
        <v>2.7506226821696301E-3</v>
      </c>
      <c r="V197">
        <v>-5.4076258049207095E-7</v>
      </c>
      <c r="X197">
        <v>63.5</v>
      </c>
      <c r="Y197">
        <v>3.3319280000000001E-3</v>
      </c>
      <c r="Z197">
        <v>3.18E-6</v>
      </c>
    </row>
    <row r="198" spans="16:26">
      <c r="P198">
        <v>63.75</v>
      </c>
      <c r="Q198">
        <v>5.5364070000000001E-3</v>
      </c>
      <c r="R198">
        <v>4.1400000000000002E-6</v>
      </c>
      <c r="T198">
        <v>63.75</v>
      </c>
      <c r="U198">
        <v>2.30655866320628E-3</v>
      </c>
      <c r="V198">
        <v>-3.38781420028411E-7</v>
      </c>
      <c r="X198">
        <v>63.75</v>
      </c>
      <c r="Y198">
        <v>3.0549269999999998E-3</v>
      </c>
      <c r="Z198">
        <v>3.01E-6</v>
      </c>
    </row>
    <row r="199" spans="16:26">
      <c r="P199">
        <v>64</v>
      </c>
      <c r="Q199">
        <v>4.6316259999999998E-3</v>
      </c>
      <c r="R199">
        <v>3.8800000000000001E-6</v>
      </c>
      <c r="T199">
        <v>64</v>
      </c>
      <c r="U199">
        <v>1.8634296609141301E-3</v>
      </c>
      <c r="V199">
        <v>-1.3732589732029499E-7</v>
      </c>
      <c r="X199">
        <v>64</v>
      </c>
      <c r="Y199">
        <v>2.7769549999999998E-3</v>
      </c>
      <c r="Z199">
        <v>2.8399999999999999E-6</v>
      </c>
    </row>
    <row r="200" spans="16:26">
      <c r="P200">
        <v>64.25</v>
      </c>
      <c r="Q200">
        <v>3.7281409999999999E-3</v>
      </c>
      <c r="R200">
        <v>3.63E-6</v>
      </c>
      <c r="T200">
        <v>64.25</v>
      </c>
      <c r="U200">
        <v>1.4212168946281501E-3</v>
      </c>
      <c r="V200">
        <v>6.3628590174502606E-8</v>
      </c>
      <c r="X200">
        <v>64.25</v>
      </c>
      <c r="Y200">
        <v>2.4980829999999999E-3</v>
      </c>
      <c r="Z200">
        <v>2.6800000000000002E-6</v>
      </c>
    </row>
    <row r="201" spans="16:26">
      <c r="P201">
        <v>64.5</v>
      </c>
      <c r="Q201">
        <v>2.8259520000000001E-3</v>
      </c>
      <c r="R201">
        <v>3.3699999999999999E-6</v>
      </c>
      <c r="T201">
        <v>64.5</v>
      </c>
      <c r="U201">
        <v>9.7990362011834997E-4</v>
      </c>
      <c r="V201">
        <v>2.6410549192057399E-7</v>
      </c>
      <c r="X201">
        <v>64.5</v>
      </c>
      <c r="Y201">
        <v>2.2183789999999999E-3</v>
      </c>
      <c r="Z201">
        <v>2.5100000000000001E-6</v>
      </c>
    </row>
    <row r="202" spans="16:26">
      <c r="P202">
        <v>64.75</v>
      </c>
      <c r="Q202">
        <v>1.9250630000000001E-3</v>
      </c>
      <c r="R202">
        <v>3.1099999999999999E-6</v>
      </c>
      <c r="T202">
        <v>64.75</v>
      </c>
      <c r="U202">
        <v>5.3947382663199804E-4</v>
      </c>
      <c r="V202">
        <v>4.6412760057457103E-7</v>
      </c>
      <c r="X202">
        <v>64.75</v>
      </c>
      <c r="Y202">
        <v>1.9379079999999999E-3</v>
      </c>
      <c r="Z202">
        <v>2.3300000000000001E-6</v>
      </c>
    </row>
    <row r="203" spans="16:26">
      <c r="P203">
        <v>65</v>
      </c>
      <c r="Q203">
        <v>1.0254750000000001E-3</v>
      </c>
      <c r="R203">
        <v>2.8499999999999998E-6</v>
      </c>
      <c r="T203">
        <v>65</v>
      </c>
      <c r="U203">
        <v>9.9911805005348201E-5</v>
      </c>
      <c r="V203">
        <v>6.6371722051705696E-7</v>
      </c>
      <c r="X203">
        <v>65</v>
      </c>
      <c r="Y203">
        <v>1.656736E-3</v>
      </c>
      <c r="Z203">
        <v>2.1600000000000001E-6</v>
      </c>
    </row>
    <row r="204" spans="16:26">
      <c r="P204">
        <v>65.25</v>
      </c>
      <c r="Q204">
        <v>1.2719000000000001E-4</v>
      </c>
      <c r="R204">
        <v>2.5900000000000002E-6</v>
      </c>
      <c r="T204">
        <v>65.25</v>
      </c>
      <c r="U204">
        <v>-3.3879822923488202E-4</v>
      </c>
      <c r="V204">
        <v>8.62896477160646E-7</v>
      </c>
      <c r="X204">
        <v>65.25</v>
      </c>
      <c r="Y204">
        <v>1.3749249999999999E-3</v>
      </c>
      <c r="Z204">
        <v>1.9800000000000001E-6</v>
      </c>
    </row>
    <row r="205" spans="16:26">
      <c r="P205">
        <v>65.5</v>
      </c>
      <c r="Q205">
        <v>-7.6978500000000004E-4</v>
      </c>
      <c r="R205">
        <v>2.3300000000000001E-6</v>
      </c>
      <c r="T205">
        <v>65.5</v>
      </c>
      <c r="U205">
        <v>-7.7667323679264698E-4</v>
      </c>
      <c r="V205">
        <v>1.0616882122338501E-6</v>
      </c>
      <c r="X205">
        <v>65.5</v>
      </c>
      <c r="Y205">
        <v>1.092539E-3</v>
      </c>
      <c r="Z205">
        <v>1.81E-6</v>
      </c>
    </row>
    <row r="206" spans="16:26">
      <c r="P206">
        <v>65.75</v>
      </c>
      <c r="Q206">
        <v>-1.665443E-3</v>
      </c>
      <c r="R206">
        <v>2.0700000000000001E-6</v>
      </c>
      <c r="T206">
        <v>65.75</v>
      </c>
      <c r="U206">
        <v>-1.21373021972371E-3</v>
      </c>
      <c r="V206">
        <v>1.2601150725100001E-6</v>
      </c>
      <c r="X206">
        <v>65.75</v>
      </c>
      <c r="Y206">
        <v>8.0964100000000005E-4</v>
      </c>
      <c r="Z206">
        <v>1.6300000000000001E-6</v>
      </c>
    </row>
    <row r="207" spans="16:26">
      <c r="P207">
        <v>66</v>
      </c>
      <c r="Q207">
        <v>-2.5597760000000002E-3</v>
      </c>
      <c r="R207">
        <v>1.81E-6</v>
      </c>
      <c r="T207">
        <v>66</v>
      </c>
      <c r="U207">
        <v>-1.6499858535681301E-3</v>
      </c>
      <c r="V207">
        <v>1.4581992169304699E-6</v>
      </c>
      <c r="X207">
        <v>66</v>
      </c>
      <c r="Y207">
        <v>5.2629100000000002E-4</v>
      </c>
      <c r="Z207">
        <v>1.4500000000000001E-6</v>
      </c>
    </row>
    <row r="208" spans="16:26">
      <c r="P208">
        <v>66.25</v>
      </c>
      <c r="Q208">
        <v>-3.4527849999999999E-3</v>
      </c>
      <c r="R208">
        <v>1.55E-6</v>
      </c>
      <c r="T208">
        <v>66.25</v>
      </c>
      <c r="U208">
        <v>-2.0854548275730501E-3</v>
      </c>
      <c r="V208">
        <v>1.6559606956789699E-6</v>
      </c>
      <c r="X208">
        <v>66.25</v>
      </c>
      <c r="Y208">
        <v>2.4254800000000001E-4</v>
      </c>
      <c r="Z208">
        <v>1.26E-6</v>
      </c>
    </row>
    <row r="209" spans="16:26">
      <c r="P209">
        <v>66.5</v>
      </c>
      <c r="Q209">
        <v>-4.3444970000000001E-3</v>
      </c>
      <c r="R209">
        <v>1.2899999999999999E-6</v>
      </c>
      <c r="T209">
        <v>66.5</v>
      </c>
      <c r="U209">
        <v>-2.5201449267315801E-3</v>
      </c>
      <c r="V209">
        <v>1.85341262914918E-6</v>
      </c>
      <c r="X209">
        <v>66.5</v>
      </c>
      <c r="Y209">
        <v>-4.1499999999999999E-5</v>
      </c>
      <c r="Z209">
        <v>1.08E-6</v>
      </c>
    </row>
    <row r="210" spans="16:26">
      <c r="P210">
        <v>66.75</v>
      </c>
      <c r="Q210">
        <v>-5.2349459999999999E-3</v>
      </c>
      <c r="R210">
        <v>1.0300000000000001E-6</v>
      </c>
      <c r="T210">
        <v>66.75</v>
      </c>
      <c r="U210">
        <v>-2.95406216748439E-3</v>
      </c>
      <c r="V210">
        <v>2.0505662494674201E-6</v>
      </c>
      <c r="X210">
        <v>66.75</v>
      </c>
      <c r="Y210">
        <v>-3.2591899999999998E-4</v>
      </c>
      <c r="Z210">
        <v>8.9400000000000004E-7</v>
      </c>
    </row>
    <row r="211" spans="16:26">
      <c r="P211">
        <v>67</v>
      </c>
      <c r="Q211">
        <v>-6.1241660000000003E-3</v>
      </c>
      <c r="R211">
        <v>7.6400000000000001E-7</v>
      </c>
      <c r="T211">
        <v>67</v>
      </c>
      <c r="U211">
        <v>-3.3872124848626198E-3</v>
      </c>
      <c r="V211">
        <v>2.24743255627935E-6</v>
      </c>
      <c r="X211">
        <v>67</v>
      </c>
      <c r="Y211">
        <v>-6.1054600000000001E-4</v>
      </c>
      <c r="Z211">
        <v>7.06E-7</v>
      </c>
    </row>
    <row r="212" spans="16:26">
      <c r="P212">
        <v>67.25</v>
      </c>
      <c r="Q212">
        <v>-7.0121920000000004E-3</v>
      </c>
      <c r="R212">
        <v>5.0200000000000002E-7</v>
      </c>
      <c r="T212">
        <v>67.25</v>
      </c>
      <c r="U212">
        <v>-3.81960100720047E-3</v>
      </c>
      <c r="V212">
        <v>2.44402159599311E-6</v>
      </c>
      <c r="X212">
        <v>67.25</v>
      </c>
      <c r="Y212">
        <v>-8.9537500000000001E-4</v>
      </c>
      <c r="Z212">
        <v>5.1799999999999995E-7</v>
      </c>
    </row>
    <row r="213" spans="16:26">
      <c r="P213">
        <v>67.5</v>
      </c>
      <c r="Q213">
        <v>-7.899072E-3</v>
      </c>
      <c r="R213">
        <v>2.3999999999999998E-7</v>
      </c>
      <c r="T213">
        <v>67.5</v>
      </c>
      <c r="U213">
        <v>-4.2512299095820404E-3</v>
      </c>
      <c r="V213">
        <v>2.6403403166064299E-6</v>
      </c>
      <c r="X213">
        <v>67.5</v>
      </c>
      <c r="Y213">
        <v>-1.1803619999999999E-3</v>
      </c>
      <c r="Z213">
        <v>3.2800000000000003E-7</v>
      </c>
    </row>
    <row r="214" spans="16:26">
      <c r="P214">
        <v>67.75</v>
      </c>
      <c r="Q214">
        <v>-8.7848570000000001E-3</v>
      </c>
      <c r="R214">
        <v>-2.18E-8</v>
      </c>
      <c r="T214">
        <v>67.75</v>
      </c>
      <c r="U214">
        <v>-4.6821006511068601E-3</v>
      </c>
      <c r="V214">
        <v>2.83639481013509E-6</v>
      </c>
      <c r="X214">
        <v>67.75</v>
      </c>
      <c r="Y214">
        <v>-1.465467E-3</v>
      </c>
      <c r="Z214">
        <v>1.36E-7</v>
      </c>
    </row>
    <row r="215" spans="16:26">
      <c r="P215">
        <v>68</v>
      </c>
      <c r="Q215">
        <v>-9.6695940000000001E-3</v>
      </c>
      <c r="R215">
        <v>-2.84E-7</v>
      </c>
      <c r="T215">
        <v>68</v>
      </c>
      <c r="U215">
        <v>-5.1122147091353697E-3</v>
      </c>
      <c r="V215">
        <v>3.0321910495789699E-6</v>
      </c>
      <c r="X215">
        <v>68</v>
      </c>
      <c r="Y215">
        <v>-1.750651E-3</v>
      </c>
      <c r="Z215">
        <v>-5.6099999999999999E-8</v>
      </c>
    </row>
    <row r="216" spans="16:26">
      <c r="P216">
        <v>68.25</v>
      </c>
      <c r="Q216">
        <v>-1.0553331000000001E-2</v>
      </c>
      <c r="R216">
        <v>-5.4600000000000005E-7</v>
      </c>
      <c r="T216">
        <v>68.25</v>
      </c>
      <c r="U216">
        <v>-5.5415737357345004E-3</v>
      </c>
      <c r="V216">
        <v>3.22773505589957E-6</v>
      </c>
      <c r="X216">
        <v>68.25</v>
      </c>
      <c r="Y216">
        <v>-2.035874E-3</v>
      </c>
      <c r="Z216">
        <v>-2.4999999999999999E-7</v>
      </c>
    </row>
    <row r="217" spans="16:26">
      <c r="P217">
        <v>68.5</v>
      </c>
      <c r="Q217">
        <v>-1.1436111000000001E-2</v>
      </c>
      <c r="R217">
        <v>-8.0699999999999996E-7</v>
      </c>
      <c r="T217">
        <v>68.5</v>
      </c>
      <c r="U217">
        <v>-5.9701800214799804E-3</v>
      </c>
      <c r="V217">
        <v>3.4230333836315899E-6</v>
      </c>
      <c r="X217">
        <v>68.5</v>
      </c>
      <c r="Y217">
        <v>-2.3210980000000002E-3</v>
      </c>
      <c r="Z217">
        <v>-4.4499999999999997E-7</v>
      </c>
    </row>
    <row r="218" spans="16:26">
      <c r="P218">
        <v>68.75</v>
      </c>
      <c r="Q218">
        <v>-1.2317974000000001E-2</v>
      </c>
      <c r="R218">
        <v>-1.0699999999999999E-6</v>
      </c>
      <c r="T218">
        <v>68.75</v>
      </c>
      <c r="U218">
        <v>-6.3980360116344696E-3</v>
      </c>
      <c r="V218">
        <v>3.6180926206164101E-6</v>
      </c>
      <c r="X218">
        <v>68.75</v>
      </c>
      <c r="Y218">
        <v>-2.6062839999999999E-3</v>
      </c>
      <c r="Z218">
        <v>-6.4099999999999998E-7</v>
      </c>
    </row>
    <row r="219" spans="16:26">
      <c r="P219">
        <v>69</v>
      </c>
      <c r="Q219">
        <v>-1.3198962E-2</v>
      </c>
      <c r="R219">
        <v>-1.33E-6</v>
      </c>
      <c r="T219">
        <v>69</v>
      </c>
      <c r="U219">
        <v>-6.8251441471023399E-3</v>
      </c>
      <c r="V219">
        <v>3.8129192241331801E-6</v>
      </c>
      <c r="X219">
        <v>69</v>
      </c>
      <c r="Y219">
        <v>-2.8913960000000001E-3</v>
      </c>
      <c r="Z219">
        <v>-8.3799999999999996E-7</v>
      </c>
    </row>
    <row r="220" spans="16:26">
      <c r="P220">
        <v>69.25</v>
      </c>
      <c r="Q220">
        <v>-1.4079115E-2</v>
      </c>
      <c r="R220">
        <v>-1.59E-6</v>
      </c>
      <c r="T220">
        <v>69.25</v>
      </c>
      <c r="U220">
        <v>-7.2515068780374401E-3</v>
      </c>
      <c r="V220">
        <v>4.0075195131272804E-6</v>
      </c>
      <c r="X220">
        <v>69.25</v>
      </c>
      <c r="Y220">
        <v>-3.1763960000000002E-3</v>
      </c>
      <c r="Z220">
        <v>-1.04E-6</v>
      </c>
    </row>
    <row r="221" spans="16:26">
      <c r="P221">
        <v>69.5</v>
      </c>
      <c r="Q221">
        <v>-1.4958470999999999E-2</v>
      </c>
      <c r="R221">
        <v>-1.8500000000000001E-6</v>
      </c>
      <c r="T221">
        <v>69.5</v>
      </c>
      <c r="U221">
        <v>-7.6771267044470903E-3</v>
      </c>
      <c r="V221">
        <v>4.20189963712403E-6</v>
      </c>
      <c r="X221">
        <v>69.5</v>
      </c>
      <c r="Y221">
        <v>-3.461249E-3</v>
      </c>
      <c r="Z221">
        <v>-1.2300000000000001E-6</v>
      </c>
    </row>
    <row r="222" spans="16:26">
      <c r="P222">
        <v>69.75</v>
      </c>
      <c r="Q222">
        <v>-1.5837073E-2</v>
      </c>
      <c r="R222">
        <v>-2.1100000000000001E-6</v>
      </c>
      <c r="T222">
        <v>69.75</v>
      </c>
      <c r="U222">
        <v>-8.1020061336269898E-3</v>
      </c>
      <c r="V222">
        <v>4.3960656128661E-6</v>
      </c>
      <c r="X222">
        <v>69.75</v>
      </c>
      <c r="Y222">
        <v>-3.7459210000000001E-3</v>
      </c>
      <c r="Z222">
        <v>-1.4300000000000001E-6</v>
      </c>
    </row>
    <row r="223" spans="16:26">
      <c r="P223">
        <v>70</v>
      </c>
      <c r="Q223">
        <v>-1.6714957999999999E-2</v>
      </c>
      <c r="R223">
        <v>-2.3700000000000002E-6</v>
      </c>
      <c r="T223">
        <v>70</v>
      </c>
      <c r="U223">
        <v>-8.5261476661022701E-3</v>
      </c>
      <c r="V223">
        <v>4.5900233407447601E-6</v>
      </c>
      <c r="X223">
        <v>70</v>
      </c>
      <c r="Y223">
        <v>-4.0303759999999996E-3</v>
      </c>
      <c r="Z223">
        <v>-1.64E-6</v>
      </c>
    </row>
    <row r="224" spans="16:26">
      <c r="P224">
        <v>70.25</v>
      </c>
      <c r="Q224">
        <v>-1.7592164E-2</v>
      </c>
      <c r="R224">
        <v>-2.6299999999999998E-6</v>
      </c>
      <c r="T224">
        <v>70.25</v>
      </c>
      <c r="U224">
        <v>-8.9495535910568708E-3</v>
      </c>
      <c r="V224">
        <v>4.7837784895588004E-6</v>
      </c>
      <c r="X224">
        <v>70.25</v>
      </c>
      <c r="Y224">
        <v>-4.3145809999999996E-3</v>
      </c>
      <c r="Z224">
        <v>-1.84E-6</v>
      </c>
    </row>
    <row r="225" spans="16:26">
      <c r="P225">
        <v>70.5</v>
      </c>
      <c r="Q225">
        <v>-1.8468726000000001E-2</v>
      </c>
      <c r="R225">
        <v>-2.8899999999999999E-6</v>
      </c>
      <c r="T225">
        <v>70.5</v>
      </c>
      <c r="U225">
        <v>-9.3722253815755607E-3</v>
      </c>
      <c r="V225">
        <v>4.9773361725513601E-6</v>
      </c>
      <c r="X225">
        <v>70.5</v>
      </c>
      <c r="Y225">
        <v>-4.5985050000000001E-3</v>
      </c>
      <c r="Z225">
        <v>-2.04E-6</v>
      </c>
    </row>
    <row r="226" spans="16:26">
      <c r="P226">
        <v>70.75</v>
      </c>
      <c r="Q226">
        <v>-1.9344677000000001E-2</v>
      </c>
      <c r="R226">
        <v>-3.1499999999999999E-6</v>
      </c>
      <c r="T226">
        <v>70.75</v>
      </c>
      <c r="U226">
        <v>-9.7941643228631695E-3</v>
      </c>
      <c r="V226">
        <v>5.1707012909130199E-6</v>
      </c>
      <c r="X226">
        <v>70.75</v>
      </c>
      <c r="Y226">
        <v>-4.8821170000000001E-3</v>
      </c>
      <c r="Z226">
        <v>-2.2400000000000002E-6</v>
      </c>
    </row>
    <row r="227" spans="16:26">
      <c r="P227">
        <v>71</v>
      </c>
      <c r="Q227">
        <v>-2.0220050999999999E-2</v>
      </c>
      <c r="R227">
        <v>-3.4000000000000001E-6</v>
      </c>
      <c r="T227">
        <v>71</v>
      </c>
      <c r="U227">
        <v>-1.0215371718266499E-2</v>
      </c>
      <c r="V227">
        <v>5.3638786505771901E-6</v>
      </c>
      <c r="X227">
        <v>71</v>
      </c>
      <c r="Y227">
        <v>-5.1653840000000003E-3</v>
      </c>
      <c r="Z227">
        <v>-2.4499999999999998E-6</v>
      </c>
    </row>
    <row r="228" spans="16:26">
      <c r="P228">
        <v>71.25</v>
      </c>
      <c r="Q228">
        <v>-2.109488E-2</v>
      </c>
      <c r="R228">
        <v>-3.6600000000000001E-6</v>
      </c>
      <c r="T228">
        <v>71.25</v>
      </c>
      <c r="U228">
        <v>-1.0635849676059E-2</v>
      </c>
      <c r="V228">
        <v>5.55687341674549E-6</v>
      </c>
      <c r="X228">
        <v>71.25</v>
      </c>
      <c r="Y228">
        <v>-5.448278E-3</v>
      </c>
      <c r="Z228">
        <v>-2.65E-6</v>
      </c>
    </row>
    <row r="229" spans="16:26">
      <c r="P229">
        <v>71.5</v>
      </c>
      <c r="Q229">
        <v>-2.1969204999999999E-2</v>
      </c>
      <c r="R229">
        <v>-3.9199999999999997E-6</v>
      </c>
      <c r="T229">
        <v>71.5</v>
      </c>
      <c r="U229">
        <v>-1.1055603438032699E-2</v>
      </c>
      <c r="V229">
        <v>5.7496924497080198E-6</v>
      </c>
      <c r="X229">
        <v>71.5</v>
      </c>
      <c r="Y229">
        <v>-5.730766E-3</v>
      </c>
      <c r="Z229">
        <v>-2.8499999999999998E-6</v>
      </c>
    </row>
    <row r="230" spans="16:26">
      <c r="P230">
        <v>71.75</v>
      </c>
      <c r="Q230">
        <v>-2.284307E-2</v>
      </c>
      <c r="R230">
        <v>-4.1699999999999999E-6</v>
      </c>
      <c r="T230">
        <v>71.75</v>
      </c>
      <c r="U230">
        <v>-1.14746389597737E-2</v>
      </c>
      <c r="V230">
        <v>5.9423429203952998E-6</v>
      </c>
      <c r="X230">
        <v>71.75</v>
      </c>
      <c r="Y230">
        <v>-6.0128170000000002E-3</v>
      </c>
      <c r="Z230">
        <v>-3.0599999999999999E-6</v>
      </c>
    </row>
    <row r="231" spans="16:26">
      <c r="P231">
        <v>72</v>
      </c>
      <c r="Q231">
        <v>-2.3716515000000001E-2</v>
      </c>
      <c r="R231">
        <v>-4.4299999999999999E-6</v>
      </c>
      <c r="T231">
        <v>72</v>
      </c>
      <c r="U231">
        <v>-1.18929621163115E-2</v>
      </c>
      <c r="V231">
        <v>6.1348318567411297E-6</v>
      </c>
      <c r="X231">
        <v>72</v>
      </c>
      <c r="Y231">
        <v>-6.294399E-3</v>
      </c>
      <c r="Z231">
        <v>-3.27E-6</v>
      </c>
    </row>
    <row r="232" spans="16:26">
      <c r="P232">
        <v>72.25</v>
      </c>
      <c r="Q232">
        <v>-2.4589572000000001E-2</v>
      </c>
      <c r="R232">
        <v>-4.6800000000000001E-6</v>
      </c>
      <c r="T232">
        <v>72.25</v>
      </c>
      <c r="U232">
        <v>-1.23105749049905E-2</v>
      </c>
      <c r="V232">
        <v>6.3271639636486299E-6</v>
      </c>
      <c r="X232">
        <v>72.25</v>
      </c>
      <c r="Y232">
        <v>-6.5754860000000002E-3</v>
      </c>
      <c r="Z232">
        <v>-3.4699999999999998E-6</v>
      </c>
    </row>
    <row r="233" spans="16:26">
      <c r="P233">
        <v>72.5</v>
      </c>
      <c r="Q233">
        <v>-2.5462232000000001E-2</v>
      </c>
      <c r="R233">
        <v>-4.9300000000000002E-6</v>
      </c>
      <c r="T233">
        <v>72.5</v>
      </c>
      <c r="U233">
        <v>-1.2727464208468899E-2</v>
      </c>
      <c r="V233">
        <v>6.5193351643788597E-6</v>
      </c>
      <c r="X233">
        <v>72.5</v>
      </c>
      <c r="Y233">
        <v>-6.8560579999999999E-3</v>
      </c>
      <c r="Z233">
        <v>-3.6799999999999999E-6</v>
      </c>
    </row>
    <row r="234" spans="16:26">
      <c r="P234">
        <v>72.75</v>
      </c>
      <c r="Q234">
        <v>-2.633448E-2</v>
      </c>
      <c r="R234">
        <v>-5.1800000000000004E-6</v>
      </c>
      <c r="T234">
        <v>72.75</v>
      </c>
      <c r="U234">
        <v>-1.31436134624101E-2</v>
      </c>
      <c r="V234">
        <v>6.7113393100726196E-6</v>
      </c>
      <c r="X234">
        <v>72.75</v>
      </c>
      <c r="Y234">
        <v>-7.1361030000000004E-3</v>
      </c>
      <c r="Z234">
        <v>-3.89E-6</v>
      </c>
    </row>
    <row r="235" spans="16:26">
      <c r="P235">
        <v>73</v>
      </c>
      <c r="Q235">
        <v>-2.7206299E-2</v>
      </c>
      <c r="R235">
        <v>-5.4299999999999997E-6</v>
      </c>
      <c r="T235">
        <v>73</v>
      </c>
      <c r="U235">
        <v>-1.3559006485732701E-2</v>
      </c>
      <c r="V235">
        <v>6.9031703842092904E-6</v>
      </c>
      <c r="X235">
        <v>73</v>
      </c>
      <c r="Y235">
        <v>-7.4156049999999996E-3</v>
      </c>
      <c r="Z235">
        <v>-4.0899999999999998E-6</v>
      </c>
    </row>
    <row r="236" spans="16:26">
      <c r="P236">
        <v>73.25</v>
      </c>
      <c r="Q236">
        <v>-2.8077663999999999E-2</v>
      </c>
      <c r="R236">
        <v>-5.6799999999999998E-6</v>
      </c>
      <c r="T236">
        <v>73.25</v>
      </c>
      <c r="U236">
        <v>-1.3973624307467999E-2</v>
      </c>
      <c r="V236">
        <v>7.0948206802867697E-6</v>
      </c>
      <c r="X236">
        <v>73.25</v>
      </c>
      <c r="Y236">
        <v>-7.6945540000000002E-3</v>
      </c>
      <c r="Z236">
        <v>-4.3000000000000003E-6</v>
      </c>
    </row>
    <row r="237" spans="16:26">
      <c r="P237">
        <v>73.5</v>
      </c>
      <c r="Q237">
        <v>-2.8948521000000001E-2</v>
      </c>
      <c r="R237">
        <v>-5.93E-6</v>
      </c>
      <c r="T237">
        <v>73.5</v>
      </c>
      <c r="U237">
        <v>-1.4387435792415601E-2</v>
      </c>
      <c r="V237">
        <v>7.2862754167957203E-6</v>
      </c>
      <c r="X237">
        <v>73.5</v>
      </c>
      <c r="Y237">
        <v>-7.9729450000000004E-3</v>
      </c>
      <c r="Z237">
        <v>-4.51E-6</v>
      </c>
    </row>
    <row r="238" spans="16:26">
      <c r="P238">
        <v>73.75</v>
      </c>
      <c r="Q238">
        <v>-2.9818809000000002E-2</v>
      </c>
      <c r="R238">
        <v>-6.1800000000000001E-6</v>
      </c>
      <c r="T238">
        <v>73.75</v>
      </c>
      <c r="U238">
        <v>-1.4800407352113101E-2</v>
      </c>
      <c r="V238">
        <v>7.4775183209752097E-6</v>
      </c>
      <c r="X238">
        <v>73.75</v>
      </c>
      <c r="Y238">
        <v>-8.2507789999999998E-3</v>
      </c>
      <c r="Z238">
        <v>-4.7199999999999997E-6</v>
      </c>
    </row>
    <row r="239" spans="16:26">
      <c r="P239">
        <v>74</v>
      </c>
      <c r="Q239">
        <v>-3.0688466000000001E-2</v>
      </c>
      <c r="R239">
        <v>-6.4300000000000003E-6</v>
      </c>
      <c r="T239">
        <v>74</v>
      </c>
      <c r="U239">
        <v>-1.5212506127866701E-2</v>
      </c>
      <c r="V239">
        <v>7.66853345623986E-6</v>
      </c>
      <c r="X239">
        <v>74</v>
      </c>
      <c r="Y239">
        <v>-8.5280530000000007E-3</v>
      </c>
      <c r="Z239">
        <v>-4.9200000000000003E-6</v>
      </c>
    </row>
    <row r="240" spans="16:26">
      <c r="P240">
        <v>74.25</v>
      </c>
      <c r="Q240">
        <v>-3.1557435000000002E-2</v>
      </c>
      <c r="R240">
        <v>-6.6699999999999997E-6</v>
      </c>
      <c r="T240">
        <v>74.25</v>
      </c>
      <c r="U240">
        <v>-1.5623700666137301E-2</v>
      </c>
      <c r="V240">
        <v>7.8593056129783196E-6</v>
      </c>
      <c r="X240">
        <v>74.25</v>
      </c>
      <c r="Y240">
        <v>-8.8047669999999998E-3</v>
      </c>
      <c r="Z240">
        <v>-5.13E-6</v>
      </c>
    </row>
    <row r="241" spans="16:26">
      <c r="P241">
        <v>74.5</v>
      </c>
      <c r="Q241">
        <v>-3.2425666999999998E-2</v>
      </c>
      <c r="R241">
        <v>-6.9199999999999998E-6</v>
      </c>
      <c r="T241">
        <v>74.5</v>
      </c>
      <c r="U241">
        <v>-1.6033962946435699E-2</v>
      </c>
      <c r="V241">
        <v>8.0498214631852199E-6</v>
      </c>
      <c r="X241">
        <v>74.5</v>
      </c>
      <c r="Y241">
        <v>-9.0809170000000008E-3</v>
      </c>
      <c r="Z241">
        <v>-5.3399999999999997E-6</v>
      </c>
    </row>
    <row r="242" spans="16:26">
      <c r="P242">
        <v>74.75</v>
      </c>
      <c r="Q242">
        <v>-3.3293114999999998E-2</v>
      </c>
      <c r="R242">
        <v>-7.1600000000000001E-6</v>
      </c>
      <c r="T242">
        <v>74.75</v>
      </c>
      <c r="U242">
        <v>-1.6443266249475601E-2</v>
      </c>
      <c r="V242">
        <v>8.2400683485417403E-6</v>
      </c>
      <c r="X242">
        <v>74.75</v>
      </c>
      <c r="Y242">
        <v>-9.3565009999999997E-3</v>
      </c>
      <c r="Z242">
        <v>-5.5500000000000002E-6</v>
      </c>
    </row>
    <row r="243" spans="16:26">
      <c r="P243">
        <v>75</v>
      </c>
      <c r="Q243">
        <v>-3.4159732999999998E-2</v>
      </c>
      <c r="R243">
        <v>-7.4000000000000003E-6</v>
      </c>
      <c r="T243">
        <v>75</v>
      </c>
      <c r="U243">
        <v>-1.68515844480739E-2</v>
      </c>
      <c r="V243">
        <v>8.4300338767384597E-6</v>
      </c>
      <c r="X243">
        <v>75</v>
      </c>
      <c r="Y243">
        <v>-9.6315129999999995E-3</v>
      </c>
      <c r="Z243">
        <v>-5.7599999999999999E-6</v>
      </c>
    </row>
    <row r="244" spans="16:26">
      <c r="P244">
        <v>75.25</v>
      </c>
      <c r="Q244">
        <v>-3.5025476E-2</v>
      </c>
      <c r="R244">
        <v>-7.6499999999999996E-6</v>
      </c>
      <c r="T244">
        <v>75.25</v>
      </c>
      <c r="U244">
        <v>-1.72588917852705E-2</v>
      </c>
      <c r="V244">
        <v>8.6197058077885896E-6</v>
      </c>
      <c r="X244">
        <v>75.25</v>
      </c>
      <c r="Y244">
        <v>-9.9059530000000003E-3</v>
      </c>
      <c r="Z244">
        <v>-5.9699999999999996E-6</v>
      </c>
    </row>
    <row r="245" spans="16:26">
      <c r="P245">
        <v>75.5</v>
      </c>
      <c r="Q245">
        <v>-3.5890297000000002E-2</v>
      </c>
      <c r="R245">
        <v>-7.8900000000000007E-6</v>
      </c>
      <c r="T245">
        <v>75.5</v>
      </c>
      <c r="U245">
        <v>-1.76651622409034E-2</v>
      </c>
      <c r="V245">
        <v>8.8090717262900904E-6</v>
      </c>
      <c r="X245">
        <v>75.5</v>
      </c>
      <c r="Y245">
        <v>-1.0179816E-2</v>
      </c>
      <c r="Z245">
        <v>-6.1800000000000001E-6</v>
      </c>
    </row>
    <row r="246" spans="16:26">
      <c r="P246">
        <v>75.75</v>
      </c>
      <c r="Q246">
        <v>-3.6754150999999999E-2</v>
      </c>
      <c r="R246">
        <v>-8.1300000000000001E-6</v>
      </c>
      <c r="T246">
        <v>75.75</v>
      </c>
      <c r="U246">
        <v>-1.8070370164911E-2</v>
      </c>
      <c r="V246">
        <v>8.9981193707178198E-6</v>
      </c>
      <c r="X246">
        <v>75.75</v>
      </c>
      <c r="Y246">
        <v>-1.0453100999999999E-2</v>
      </c>
      <c r="Z246">
        <v>-6.3899999999999998E-6</v>
      </c>
    </row>
    <row r="247" spans="16:26">
      <c r="P247">
        <v>76</v>
      </c>
      <c r="Q247">
        <v>-3.7616993000000001E-2</v>
      </c>
      <c r="R247">
        <v>-8.3699999999999995E-6</v>
      </c>
      <c r="T247">
        <v>76</v>
      </c>
      <c r="U247">
        <v>-1.84744904779706E-2</v>
      </c>
      <c r="V247">
        <v>9.1868367386727101E-6</v>
      </c>
      <c r="X247">
        <v>76</v>
      </c>
      <c r="Y247">
        <v>-1.0725805999999999E-2</v>
      </c>
      <c r="Z247">
        <v>-6.5899999999999996E-6</v>
      </c>
    </row>
    <row r="248" spans="16:26">
      <c r="P248">
        <v>76.25</v>
      </c>
      <c r="Q248">
        <v>-3.8478778999999998E-2</v>
      </c>
      <c r="R248">
        <v>-8.6000000000000007E-6</v>
      </c>
      <c r="T248">
        <v>76.25</v>
      </c>
      <c r="U248">
        <v>-1.8877498766335599E-2</v>
      </c>
      <c r="V248">
        <v>9.3752121181900299E-6</v>
      </c>
      <c r="X248">
        <v>76.25</v>
      </c>
      <c r="Y248">
        <v>-1.0997926999999999E-2</v>
      </c>
      <c r="Z248">
        <v>-6.8000000000000001E-6</v>
      </c>
    </row>
    <row r="249" spans="16:26">
      <c r="P249">
        <v>76.5</v>
      </c>
      <c r="Q249">
        <v>-3.9339467000000003E-2</v>
      </c>
      <c r="R249">
        <v>-8.8400000000000001E-6</v>
      </c>
      <c r="T249">
        <v>76.5</v>
      </c>
      <c r="U249">
        <v>-1.9279371584994799E-2</v>
      </c>
      <c r="V249">
        <v>9.5632341960971701E-6</v>
      </c>
      <c r="X249">
        <v>76.5</v>
      </c>
      <c r="Y249">
        <v>-1.1269463E-2</v>
      </c>
      <c r="Z249">
        <v>-7.0099999999999998E-6</v>
      </c>
    </row>
    <row r="250" spans="16:26">
      <c r="P250">
        <v>76.75</v>
      </c>
      <c r="Q250">
        <v>-4.0199014999999998E-2</v>
      </c>
      <c r="R250">
        <v>-9.0799999999999995E-6</v>
      </c>
      <c r="T250">
        <v>76.75</v>
      </c>
      <c r="U250">
        <v>-1.96800861213049E-2</v>
      </c>
      <c r="V250">
        <v>9.7508919347788492E-6</v>
      </c>
      <c r="X250">
        <v>76.75</v>
      </c>
      <c r="Y250">
        <v>-1.1540412E-2</v>
      </c>
      <c r="Z250">
        <v>-7.2200000000000003E-6</v>
      </c>
    </row>
    <row r="251" spans="16:26">
      <c r="P251">
        <v>77</v>
      </c>
      <c r="Q251">
        <v>-4.1057384000000002E-2</v>
      </c>
      <c r="R251">
        <v>-9.3100000000000006E-6</v>
      </c>
      <c r="T251">
        <v>77</v>
      </c>
      <c r="U251">
        <v>-2.00796200774516E-2</v>
      </c>
      <c r="V251">
        <v>9.9381745337634408E-6</v>
      </c>
      <c r="X251">
        <v>77</v>
      </c>
      <c r="Y251">
        <v>-1.1810770999999999E-2</v>
      </c>
      <c r="Z251">
        <v>-7.43E-6</v>
      </c>
    </row>
    <row r="252" spans="16:26">
      <c r="P252">
        <v>77.25</v>
      </c>
      <c r="Q252">
        <v>-4.1914531999999997E-2</v>
      </c>
      <c r="R252">
        <v>-9.55E-6</v>
      </c>
      <c r="T252">
        <v>77.25</v>
      </c>
      <c r="U252">
        <v>-2.0477951660324401E-2</v>
      </c>
      <c r="V252">
        <v>1.0125071420841199E-5</v>
      </c>
      <c r="X252">
        <v>77.25</v>
      </c>
      <c r="Y252">
        <v>-1.2080539E-2</v>
      </c>
      <c r="Z252">
        <v>-7.6399999999999997E-6</v>
      </c>
    </row>
    <row r="253" spans="16:26">
      <c r="P253">
        <v>77.5</v>
      </c>
      <c r="Q253">
        <v>-4.2770422000000002E-2</v>
      </c>
      <c r="R253">
        <v>-9.7799999999999995E-6</v>
      </c>
      <c r="T253">
        <v>77.5</v>
      </c>
      <c r="U253">
        <v>-2.08750595715941E-2</v>
      </c>
      <c r="V253">
        <v>1.0311572251398E-5</v>
      </c>
      <c r="X253">
        <v>77.5</v>
      </c>
      <c r="Y253">
        <v>-1.2349713E-2</v>
      </c>
      <c r="Z253">
        <v>-7.8399999999999995E-6</v>
      </c>
    </row>
    <row r="254" spans="16:26">
      <c r="P254">
        <v>77.75</v>
      </c>
      <c r="Q254">
        <v>-4.3625015000000003E-2</v>
      </c>
      <c r="R254">
        <v>-1.0000000000000001E-5</v>
      </c>
      <c r="T254">
        <v>77.75</v>
      </c>
      <c r="U254">
        <v>-2.1270922998000999E-2</v>
      </c>
      <c r="V254">
        <v>1.0497666900199901E-5</v>
      </c>
      <c r="X254">
        <v>77.75</v>
      </c>
      <c r="Y254">
        <v>-1.2618291E-2</v>
      </c>
      <c r="Z254">
        <v>-8.0499999999999992E-6</v>
      </c>
    </row>
    <row r="255" spans="16:26">
      <c r="P255">
        <v>78</v>
      </c>
      <c r="Q255">
        <v>-4.4478272999999999E-2</v>
      </c>
      <c r="R255">
        <v>-1.0200000000000001E-5</v>
      </c>
      <c r="T255">
        <v>78</v>
      </c>
      <c r="U255">
        <v>-2.1665521601852901E-2</v>
      </c>
      <c r="V255">
        <v>1.0683345460949E-5</v>
      </c>
      <c r="X255">
        <v>78</v>
      </c>
      <c r="Y255">
        <v>-1.2886272000000001E-2</v>
      </c>
      <c r="Z255">
        <v>-8.2600000000000005E-6</v>
      </c>
    </row>
    <row r="256" spans="16:26">
      <c r="P256">
        <v>78.25</v>
      </c>
      <c r="Q256">
        <v>-4.5330161000000001E-2</v>
      </c>
      <c r="R256">
        <v>-1.0499999999999999E-5</v>
      </c>
      <c r="T256">
        <v>78.25</v>
      </c>
      <c r="U256">
        <v>-2.2058835094327399E-2</v>
      </c>
      <c r="V256">
        <v>1.0868598139923699E-5</v>
      </c>
      <c r="X256">
        <v>78.25</v>
      </c>
      <c r="Y256">
        <v>-1.3153654000000001E-2</v>
      </c>
      <c r="Z256">
        <v>-8.4700000000000002E-6</v>
      </c>
    </row>
    <row r="257" spans="16:26">
      <c r="P257">
        <v>78.5</v>
      </c>
      <c r="Q257">
        <v>-4.6180641000000001E-2</v>
      </c>
      <c r="R257">
        <v>-1.0699999999999999E-5</v>
      </c>
      <c r="T257">
        <v>78.5</v>
      </c>
      <c r="U257">
        <v>-2.2450841990156799E-2</v>
      </c>
      <c r="V257">
        <v>1.10534149579955E-5</v>
      </c>
      <c r="X257">
        <v>78.5</v>
      </c>
      <c r="Y257">
        <v>-1.3420435E-2</v>
      </c>
      <c r="Z257">
        <v>-8.67E-6</v>
      </c>
    </row>
    <row r="258" spans="16:26">
      <c r="P258">
        <v>78.75</v>
      </c>
      <c r="Q258">
        <v>-4.7029680999999997E-2</v>
      </c>
      <c r="R258">
        <v>-1.0900000000000001E-5</v>
      </c>
      <c r="T258">
        <v>78.75</v>
      </c>
      <c r="U258">
        <v>-2.2841520878375699E-2</v>
      </c>
      <c r="V258">
        <v>1.12377860514989E-5</v>
      </c>
      <c r="X258">
        <v>78.75</v>
      </c>
      <c r="Y258">
        <v>-1.3686614E-2</v>
      </c>
      <c r="Z258">
        <v>-8.8799999999999997E-6</v>
      </c>
    </row>
    <row r="259" spans="16:26">
      <c r="P259">
        <v>79</v>
      </c>
      <c r="Q259">
        <v>-4.7877243999999999E-2</v>
      </c>
      <c r="R259">
        <v>-1.1199999999999999E-5</v>
      </c>
      <c r="T259">
        <v>79</v>
      </c>
      <c r="U259">
        <v>-2.3230850834139002E-2</v>
      </c>
      <c r="V259">
        <v>1.14217017694873E-5</v>
      </c>
      <c r="X259">
        <v>79</v>
      </c>
      <c r="Y259">
        <v>-1.395219E-2</v>
      </c>
      <c r="Z259">
        <v>-9.0899999999999994E-6</v>
      </c>
    </row>
    <row r="260" spans="16:26">
      <c r="P260">
        <v>79.25</v>
      </c>
      <c r="Q260">
        <v>-4.8723296999999999E-2</v>
      </c>
      <c r="R260">
        <v>-1.1399999999999999E-5</v>
      </c>
      <c r="T260">
        <v>79.25</v>
      </c>
      <c r="U260">
        <v>-2.3618816281866899E-2</v>
      </c>
      <c r="V260">
        <v>1.1605153804605801E-5</v>
      </c>
      <c r="X260">
        <v>79.25</v>
      </c>
      <c r="Y260">
        <v>-1.421716E-2</v>
      </c>
      <c r="Z260">
        <v>-9.2900000000000008E-6</v>
      </c>
    </row>
    <row r="261" spans="16:26">
      <c r="P261">
        <v>79.5</v>
      </c>
      <c r="Q261">
        <v>-4.9567806999999998E-2</v>
      </c>
      <c r="R261">
        <v>-1.1600000000000001E-5</v>
      </c>
      <c r="T261">
        <v>79.5</v>
      </c>
      <c r="U261">
        <v>-2.4005421419847298E-2</v>
      </c>
      <c r="V261">
        <v>1.1788138553958699E-5</v>
      </c>
      <c r="X261">
        <v>79.5</v>
      </c>
      <c r="Y261">
        <v>-1.4481521000000001E-2</v>
      </c>
      <c r="Z261">
        <v>-9.5000000000000005E-6</v>
      </c>
    </row>
    <row r="262" spans="16:26">
      <c r="P262">
        <v>79.75</v>
      </c>
      <c r="Q262">
        <v>-5.0410741000000002E-2</v>
      </c>
      <c r="R262">
        <v>-1.1800000000000001E-5</v>
      </c>
      <c r="T262">
        <v>79.75</v>
      </c>
      <c r="U262">
        <v>-2.4390675276287702E-2</v>
      </c>
      <c r="V262">
        <v>1.19706536341191E-5</v>
      </c>
      <c r="X262">
        <v>79.75</v>
      </c>
      <c r="Y262">
        <v>-1.474527E-2</v>
      </c>
      <c r="Z262">
        <v>-9.7100000000000002E-6</v>
      </c>
    </row>
    <row r="263" spans="16:26">
      <c r="P263">
        <v>80</v>
      </c>
      <c r="Q263">
        <v>-5.1252067999999998E-2</v>
      </c>
      <c r="R263">
        <v>-1.2099999999999999E-5</v>
      </c>
      <c r="T263">
        <v>80</v>
      </c>
      <c r="U263">
        <v>-2.4774586791421499E-2</v>
      </c>
      <c r="V263">
        <v>1.21526967329366E-5</v>
      </c>
      <c r="X263">
        <v>80</v>
      </c>
      <c r="Y263">
        <v>-1.5008402000000001E-2</v>
      </c>
      <c r="Z263">
        <v>-9.91E-6</v>
      </c>
    </row>
    <row r="264" spans="16:26">
      <c r="P264">
        <v>80.25</v>
      </c>
      <c r="Q264">
        <v>-5.2091754999999997E-2</v>
      </c>
      <c r="R264">
        <v>-1.2300000000000001E-5</v>
      </c>
      <c r="T264">
        <v>80.25</v>
      </c>
      <c r="U264">
        <v>-2.5157165688420399E-2</v>
      </c>
      <c r="V264">
        <v>1.23342657993852E-5</v>
      </c>
      <c r="X264">
        <v>80.25</v>
      </c>
      <c r="Y264">
        <v>-1.5270913000000001E-2</v>
      </c>
      <c r="Z264">
        <v>-1.01E-5</v>
      </c>
    </row>
    <row r="265" spans="16:26">
      <c r="P265">
        <v>80.5</v>
      </c>
      <c r="Q265">
        <v>-5.2929772E-2</v>
      </c>
      <c r="R265">
        <v>-1.2500000000000001E-5</v>
      </c>
      <c r="T265">
        <v>80.5</v>
      </c>
      <c r="U265">
        <v>-2.55384250514465E-2</v>
      </c>
      <c r="V265">
        <v>1.2515359610443299E-5</v>
      </c>
      <c r="X265">
        <v>80.5</v>
      </c>
      <c r="Y265">
        <v>-1.5532799999999999E-2</v>
      </c>
      <c r="Z265">
        <v>-1.03E-5</v>
      </c>
    </row>
    <row r="266" spans="16:26">
      <c r="P266">
        <v>80.75</v>
      </c>
      <c r="Q266">
        <v>-5.3766087999999997E-2</v>
      </c>
      <c r="R266">
        <v>-1.27E-5</v>
      </c>
      <c r="T266">
        <v>80.75</v>
      </c>
      <c r="U266">
        <v>-2.5918378661454099E-2</v>
      </c>
      <c r="V266">
        <v>1.2695977182009E-5</v>
      </c>
      <c r="X266">
        <v>80.75</v>
      </c>
      <c r="Y266">
        <v>-1.5794057E-2</v>
      </c>
      <c r="Z266">
        <v>-1.0499999999999999E-5</v>
      </c>
    </row>
    <row r="267" spans="16:26">
      <c r="P267">
        <v>81</v>
      </c>
      <c r="Q267">
        <v>-5.4600673000000002E-2</v>
      </c>
      <c r="R267">
        <v>-1.29E-5</v>
      </c>
      <c r="T267">
        <v>81</v>
      </c>
      <c r="U267">
        <v>-2.6297040121033202E-2</v>
      </c>
      <c r="V267">
        <v>1.2876117574389699E-5</v>
      </c>
      <c r="X267">
        <v>81</v>
      </c>
      <c r="Y267">
        <v>-1.6054681000000001E-2</v>
      </c>
      <c r="Z267">
        <v>-1.0699999999999999E-5</v>
      </c>
    </row>
    <row r="268" spans="16:26">
      <c r="P268">
        <v>81.25</v>
      </c>
      <c r="Q268">
        <v>-5.5433498999999997E-2</v>
      </c>
      <c r="R268">
        <v>-1.3200000000000001E-5</v>
      </c>
      <c r="T268">
        <v>81.25</v>
      </c>
      <c r="U268">
        <v>-2.6674422574903801E-2</v>
      </c>
      <c r="V268">
        <v>1.30557798647679E-5</v>
      </c>
      <c r="X268">
        <v>81.25</v>
      </c>
      <c r="Y268">
        <v>-1.6314669E-2</v>
      </c>
      <c r="Z268">
        <v>-1.0900000000000001E-5</v>
      </c>
    </row>
    <row r="269" spans="16:26">
      <c r="P269">
        <v>81.5</v>
      </c>
      <c r="Q269">
        <v>-5.6264537000000003E-2</v>
      </c>
      <c r="R269">
        <v>-1.34E-5</v>
      </c>
      <c r="T269">
        <v>81.5</v>
      </c>
      <c r="U269">
        <v>-2.7050537876239601E-2</v>
      </c>
      <c r="V269">
        <v>1.3234963058828E-5</v>
      </c>
      <c r="X269">
        <v>81.5</v>
      </c>
      <c r="Y269">
        <v>-1.6574015000000001E-2</v>
      </c>
      <c r="Z269">
        <v>-1.11E-5</v>
      </c>
    </row>
    <row r="270" spans="16:26">
      <c r="P270">
        <v>81.75</v>
      </c>
      <c r="Q270">
        <v>-5.7093761999999999E-2</v>
      </c>
      <c r="R270">
        <v>-1.36E-5</v>
      </c>
      <c r="T270">
        <v>81.75</v>
      </c>
      <c r="U270">
        <v>-2.74253974540466E-2</v>
      </c>
      <c r="V270">
        <v>1.34136661806838E-5</v>
      </c>
      <c r="X270">
        <v>81.75</v>
      </c>
      <c r="Y270">
        <v>-1.6832718E-2</v>
      </c>
      <c r="Z270">
        <v>-1.13E-5</v>
      </c>
    </row>
    <row r="271" spans="16:26">
      <c r="P271">
        <v>82</v>
      </c>
      <c r="Q271">
        <v>-5.7921146999999999E-2</v>
      </c>
      <c r="R271">
        <v>-1.38E-5</v>
      </c>
      <c r="T271">
        <v>82</v>
      </c>
      <c r="U271">
        <v>-2.77990126001182E-2</v>
      </c>
      <c r="V271">
        <v>1.3591888297526099E-5</v>
      </c>
      <c r="X271">
        <v>82</v>
      </c>
      <c r="Y271">
        <v>-1.7090774999999999E-2</v>
      </c>
      <c r="Z271">
        <v>-1.15E-5</v>
      </c>
    </row>
    <row r="272" spans="16:26">
      <c r="P272">
        <v>82.25</v>
      </c>
      <c r="Q272">
        <v>-5.8746668000000002E-2</v>
      </c>
      <c r="R272">
        <v>-1.4E-5</v>
      </c>
      <c r="T272">
        <v>82.25</v>
      </c>
      <c r="U272">
        <v>-2.8171394763346801E-2</v>
      </c>
      <c r="V272">
        <v>1.37696284510103E-5</v>
      </c>
      <c r="X272">
        <v>82.25</v>
      </c>
      <c r="Y272">
        <v>-1.7348181000000001E-2</v>
      </c>
      <c r="Z272">
        <v>-1.17E-5</v>
      </c>
    </row>
    <row r="273" spans="16:26">
      <c r="P273">
        <v>82.5</v>
      </c>
      <c r="Q273">
        <v>-5.9570293000000003E-2</v>
      </c>
      <c r="R273">
        <v>-1.42E-5</v>
      </c>
      <c r="T273">
        <v>82.5</v>
      </c>
      <c r="U273">
        <v>-2.85425564179294E-2</v>
      </c>
      <c r="V273">
        <v>1.3946885453641799E-5</v>
      </c>
      <c r="X273">
        <v>82.5</v>
      </c>
      <c r="Y273">
        <v>-1.7604932E-2</v>
      </c>
      <c r="Z273">
        <v>-1.19E-5</v>
      </c>
    </row>
    <row r="274" spans="16:26">
      <c r="P274">
        <v>82.75</v>
      </c>
      <c r="Q274">
        <v>-6.0391992999999998E-2</v>
      </c>
      <c r="R274">
        <v>-1.4399999999999999E-5</v>
      </c>
      <c r="T274">
        <v>82.75</v>
      </c>
      <c r="U274">
        <v>-2.8912510170137299E-2</v>
      </c>
      <c r="V274">
        <v>1.41236580961657E-5</v>
      </c>
      <c r="X274">
        <v>82.75</v>
      </c>
      <c r="Y274">
        <v>-1.7861024999999999E-2</v>
      </c>
      <c r="Z274">
        <v>-1.2099999999999999E-5</v>
      </c>
    </row>
    <row r="275" spans="16:26">
      <c r="P275">
        <v>83</v>
      </c>
      <c r="Q275">
        <v>-6.1211737000000002E-2</v>
      </c>
      <c r="R275">
        <v>-1.47E-5</v>
      </c>
      <c r="T275">
        <v>83</v>
      </c>
      <c r="U275">
        <v>-2.9281268465831001E-2</v>
      </c>
      <c r="V275">
        <v>1.4299945218843E-5</v>
      </c>
      <c r="X275">
        <v>83</v>
      </c>
      <c r="Y275">
        <v>-1.8116455E-2</v>
      </c>
      <c r="Z275">
        <v>-1.2300000000000001E-5</v>
      </c>
    </row>
    <row r="276" spans="16:26">
      <c r="P276">
        <v>83.25</v>
      </c>
      <c r="Q276">
        <v>-6.2029500000000001E-2</v>
      </c>
      <c r="R276">
        <v>-1.49E-5</v>
      </c>
      <c r="T276">
        <v>83.25</v>
      </c>
      <c r="U276">
        <v>-2.9648842716959199E-2</v>
      </c>
      <c r="V276">
        <v>1.4475746004105599E-5</v>
      </c>
      <c r="X276">
        <v>83.25</v>
      </c>
      <c r="Y276">
        <v>-1.8371219000000001E-2</v>
      </c>
      <c r="Z276">
        <v>-1.2500000000000001E-5</v>
      </c>
    </row>
    <row r="277" spans="16:26">
      <c r="P277">
        <v>83.5</v>
      </c>
      <c r="Q277">
        <v>-6.2845274000000007E-2</v>
      </c>
      <c r="R277">
        <v>-1.5099999999999999E-5</v>
      </c>
      <c r="T277">
        <v>83.5</v>
      </c>
      <c r="U277">
        <v>-3.0015240707626002E-2</v>
      </c>
      <c r="V277">
        <v>1.4651060856962799E-5</v>
      </c>
      <c r="X277">
        <v>83.5</v>
      </c>
      <c r="Y277">
        <v>-1.8625315999999999E-2</v>
      </c>
      <c r="Z277">
        <v>-1.27E-5</v>
      </c>
    </row>
    <row r="278" spans="16:26">
      <c r="P278">
        <v>83.75</v>
      </c>
      <c r="Q278">
        <v>-6.3659054000000007E-2</v>
      </c>
      <c r="R278">
        <v>-1.5299999999999999E-5</v>
      </c>
      <c r="T278">
        <v>83.75</v>
      </c>
      <c r="U278">
        <v>-3.0380469278570701E-2</v>
      </c>
      <c r="V278">
        <v>1.4825890495506801E-5</v>
      </c>
      <c r="X278">
        <v>83.75</v>
      </c>
      <c r="Y278">
        <v>-1.887875E-2</v>
      </c>
      <c r="Z278">
        <v>-1.29E-5</v>
      </c>
    </row>
    <row r="279" spans="16:26">
      <c r="P279">
        <v>84</v>
      </c>
      <c r="Q279">
        <v>-6.4470836000000004E-2</v>
      </c>
      <c r="R279">
        <v>-1.5500000000000001E-5</v>
      </c>
      <c r="T279">
        <v>84</v>
      </c>
      <c r="U279">
        <v>-3.0744535211737499E-2</v>
      </c>
      <c r="V279">
        <v>1.50002356495982E-5</v>
      </c>
      <c r="X279">
        <v>84</v>
      </c>
      <c r="Y279">
        <v>-1.9131520999999999E-2</v>
      </c>
      <c r="Z279">
        <v>-1.31E-5</v>
      </c>
    </row>
    <row r="280" spans="16:26">
      <c r="P280">
        <v>84.25</v>
      </c>
      <c r="Q280">
        <v>-6.5280600999999994E-2</v>
      </c>
      <c r="R280">
        <v>-1.5699999999999999E-5</v>
      </c>
      <c r="T280">
        <v>84.25</v>
      </c>
      <c r="U280">
        <v>-3.1107448390467401E-2</v>
      </c>
      <c r="V280">
        <v>1.5174095962633401E-5</v>
      </c>
      <c r="X280">
        <v>84.25</v>
      </c>
      <c r="Y280">
        <v>-1.9383627E-2</v>
      </c>
      <c r="Z280">
        <v>-1.33E-5</v>
      </c>
    </row>
    <row r="281" spans="16:26">
      <c r="P281">
        <v>84.5</v>
      </c>
      <c r="Q281">
        <v>-6.6088273000000003E-2</v>
      </c>
      <c r="R281">
        <v>-1.59E-5</v>
      </c>
      <c r="T281">
        <v>84.5</v>
      </c>
      <c r="U281">
        <v>-3.1469231166553903E-2</v>
      </c>
      <c r="V281">
        <v>1.5347466729487301E-5</v>
      </c>
      <c r="X281">
        <v>84.5</v>
      </c>
      <c r="Y281">
        <v>-1.9635053999999999E-2</v>
      </c>
      <c r="Z281">
        <v>-1.3499999999999999E-5</v>
      </c>
    </row>
    <row r="282" spans="16:26">
      <c r="P282">
        <v>84.75</v>
      </c>
      <c r="Q282">
        <v>-6.6893760999999996E-2</v>
      </c>
      <c r="R282">
        <v>-1.6099999999999998E-5</v>
      </c>
      <c r="T282">
        <v>84.75</v>
      </c>
      <c r="U282">
        <v>-3.1829908688632898E-2</v>
      </c>
      <c r="V282">
        <v>1.5520342262931301E-5</v>
      </c>
      <c r="X282">
        <v>84.75</v>
      </c>
      <c r="Y282">
        <v>-1.9885782000000001E-2</v>
      </c>
      <c r="Z282">
        <v>-1.3699999999999999E-5</v>
      </c>
    </row>
    <row r="283" spans="16:26">
      <c r="P283">
        <v>85</v>
      </c>
      <c r="Q283">
        <v>-6.7696977000000005E-2</v>
      </c>
      <c r="R283">
        <v>-1.63E-5</v>
      </c>
      <c r="T283">
        <v>85</v>
      </c>
      <c r="U283">
        <v>-3.2189505720698897E-2</v>
      </c>
      <c r="V283">
        <v>1.5692717001192198E-5</v>
      </c>
      <c r="X283">
        <v>85</v>
      </c>
      <c r="Y283">
        <v>-2.0135792999999999E-2</v>
      </c>
      <c r="Z283">
        <v>-1.3900000000000001E-5</v>
      </c>
    </row>
  </sheetData>
  <phoneticPr fontId="1"/>
  <pageMargins left="0.7" right="0.7" top="0.75" bottom="0.75" header="0.3" footer="0.3"/>
  <pageSetup paperSize="9" scale="38" fitToHeight="0" orientation="landscape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0DB46E-93D3-4557-A2C7-B4287598F6C1}">
  <sheetPr>
    <pageSetUpPr fitToPage="1"/>
  </sheetPr>
  <dimension ref="A1:Z283"/>
  <sheetViews>
    <sheetView tabSelected="1" topLeftCell="H1" zoomScaleNormal="100" workbookViewId="0">
      <selection activeCell="O5" sqref="O5"/>
    </sheetView>
  </sheetViews>
  <sheetFormatPr defaultRowHeight="18.75"/>
  <cols>
    <col min="1" max="1" width="15.75" customWidth="1"/>
    <col min="2" max="2" width="15.5" customWidth="1"/>
    <col min="3" max="3" width="15.25" customWidth="1"/>
    <col min="4" max="4" width="18.125" customWidth="1"/>
    <col min="5" max="5" width="14.25" bestFit="1" customWidth="1"/>
    <col min="7" max="7" width="10.5" bestFit="1" customWidth="1"/>
    <col min="9" max="9" width="12.75" customWidth="1"/>
    <col min="10" max="10" width="15.625" customWidth="1"/>
    <col min="11" max="11" width="18.375" customWidth="1"/>
    <col min="12" max="12" width="17.5" customWidth="1"/>
    <col min="13" max="13" width="21.75" customWidth="1"/>
  </cols>
  <sheetData>
    <row r="1" spans="1:26">
      <c r="A1" s="9" t="s">
        <v>29</v>
      </c>
      <c r="B1" s="9" t="s">
        <v>31</v>
      </c>
      <c r="P1" t="s">
        <v>7</v>
      </c>
      <c r="T1" t="s">
        <v>4</v>
      </c>
      <c r="X1" t="s">
        <v>5</v>
      </c>
    </row>
    <row r="2" spans="1:26">
      <c r="B2" s="9" t="s">
        <v>32</v>
      </c>
      <c r="P2" t="s">
        <v>33</v>
      </c>
      <c r="Q2" t="s">
        <v>1</v>
      </c>
      <c r="R2" t="s">
        <v>2</v>
      </c>
      <c r="T2" t="s">
        <v>33</v>
      </c>
      <c r="U2" t="s">
        <v>1</v>
      </c>
      <c r="V2" t="s">
        <v>2</v>
      </c>
      <c r="X2" t="s">
        <v>33</v>
      </c>
      <c r="Y2" t="s">
        <v>1</v>
      </c>
      <c r="Z2" t="s">
        <v>2</v>
      </c>
    </row>
    <row r="3" spans="1:26">
      <c r="P3">
        <v>15</v>
      </c>
      <c r="Q3">
        <v>-0.101640554056422</v>
      </c>
      <c r="R3">
        <v>-5.4854631366563198E-5</v>
      </c>
      <c r="T3">
        <v>15</v>
      </c>
      <c r="U3">
        <v>1.65338085706956E-4</v>
      </c>
      <c r="V3">
        <v>-8.0125627305971405E-5</v>
      </c>
      <c r="X3">
        <v>15</v>
      </c>
      <c r="Y3">
        <v>-8.4350927750197299E-2</v>
      </c>
      <c r="Z3">
        <v>1.40272040949352E-5</v>
      </c>
    </row>
    <row r="4" spans="1:26">
      <c r="P4">
        <v>15.25</v>
      </c>
      <c r="Q4">
        <v>-9.88694168248863E-2</v>
      </c>
      <c r="R4">
        <v>-5.3706399948616499E-5</v>
      </c>
      <c r="T4">
        <v>15.25</v>
      </c>
      <c r="U4">
        <v>1.60755868157558E-4</v>
      </c>
      <c r="V4">
        <v>-7.8030988397870301E-5</v>
      </c>
      <c r="X4">
        <v>15.25</v>
      </c>
      <c r="Y4">
        <v>-8.2067318481618301E-2</v>
      </c>
      <c r="Z4">
        <v>1.34781931078187E-5</v>
      </c>
    </row>
    <row r="5" spans="1:26">
      <c r="A5" s="1" t="s">
        <v>10</v>
      </c>
      <c r="I5" s="1" t="s">
        <v>10</v>
      </c>
      <c r="P5">
        <v>15.5</v>
      </c>
      <c r="Q5">
        <v>-9.6143340737404603E-2</v>
      </c>
      <c r="R5">
        <v>-5.2576839789875199E-5</v>
      </c>
      <c r="T5">
        <v>15.5</v>
      </c>
      <c r="U5">
        <v>1.5624816152115501E-4</v>
      </c>
      <c r="V5">
        <v>-7.5970410172487805E-5</v>
      </c>
      <c r="X5">
        <v>15.5</v>
      </c>
      <c r="Y5">
        <v>-7.98208427209115E-2</v>
      </c>
      <c r="Z5">
        <v>1.29381095259617E-5</v>
      </c>
    </row>
    <row r="6" spans="1:26">
      <c r="A6" t="s">
        <v>11</v>
      </c>
      <c r="B6" t="s">
        <v>8</v>
      </c>
      <c r="C6" t="s">
        <v>13</v>
      </c>
      <c r="I6" t="s">
        <v>16</v>
      </c>
      <c r="J6" t="s">
        <v>3</v>
      </c>
      <c r="K6" t="s">
        <v>6</v>
      </c>
      <c r="L6" t="s">
        <v>27</v>
      </c>
      <c r="M6" t="s">
        <v>5</v>
      </c>
      <c r="P6">
        <v>15.75</v>
      </c>
      <c r="Q6">
        <v>-9.3460883743558695E-2</v>
      </c>
      <c r="R6">
        <v>-5.1465353370971898E-5</v>
      </c>
      <c r="T6">
        <v>15.75</v>
      </c>
      <c r="U6">
        <v>1.5181258129270999E-4</v>
      </c>
      <c r="V6">
        <v>-7.3942802616855401E-5</v>
      </c>
      <c r="X6">
        <v>15.75</v>
      </c>
      <c r="Y6">
        <v>-7.7610312118528299E-2</v>
      </c>
      <c r="Z6">
        <v>1.24066676525647E-5</v>
      </c>
    </row>
    <row r="7" spans="1:26">
      <c r="A7" t="s">
        <v>12</v>
      </c>
      <c r="B7" s="1"/>
      <c r="C7" s="1"/>
      <c r="J7" t="s">
        <v>20</v>
      </c>
      <c r="K7" t="s">
        <v>26</v>
      </c>
      <c r="L7" t="s">
        <v>21</v>
      </c>
      <c r="M7" t="s">
        <v>22</v>
      </c>
      <c r="P7">
        <v>16</v>
      </c>
      <c r="Q7">
        <v>-9.0820671927068095E-2</v>
      </c>
      <c r="R7">
        <v>-5.0371371404622798E-5</v>
      </c>
      <c r="T7">
        <v>16</v>
      </c>
      <c r="U7">
        <v>1.47446855632616E-4</v>
      </c>
      <c r="V7">
        <v>-7.1947127219473801E-5</v>
      </c>
      <c r="X7">
        <v>16</v>
      </c>
      <c r="Y7">
        <v>-7.5434594472163496E-2</v>
      </c>
      <c r="Z7">
        <v>1.1883595291362101E-5</v>
      </c>
    </row>
    <row r="8" spans="1:26">
      <c r="I8" t="s">
        <v>12</v>
      </c>
      <c r="J8" s="1"/>
      <c r="K8" s="1"/>
      <c r="L8" s="1"/>
      <c r="M8" s="1"/>
      <c r="P8">
        <v>16.25</v>
      </c>
      <c r="Q8">
        <v>-8.8221395279977105E-2</v>
      </c>
      <c r="R8">
        <v>-4.9294351083695203E-5</v>
      </c>
      <c r="T8">
        <v>16.25</v>
      </c>
      <c r="U8">
        <v>1.43148818374073E-4</v>
      </c>
      <c r="V8">
        <v>-6.9982393774648002E-5</v>
      </c>
      <c r="X8">
        <v>16.25</v>
      </c>
      <c r="Y8">
        <v>-7.3292610244406503E-2</v>
      </c>
      <c r="Z8">
        <v>1.13686329068496E-5</v>
      </c>
    </row>
    <row r="9" spans="1:26">
      <c r="A9" s="2" t="s">
        <v>15</v>
      </c>
      <c r="I9" s="2" t="s">
        <v>15</v>
      </c>
      <c r="P9">
        <v>16.5</v>
      </c>
      <c r="Q9">
        <v>-8.5661803799468694E-2</v>
      </c>
      <c r="R9">
        <v>-4.8233774465167301E-5</v>
      </c>
      <c r="T9">
        <v>16.5</v>
      </c>
      <c r="U9">
        <v>1.38916402574907E-4</v>
      </c>
      <c r="V9">
        <v>-6.8047657435066396E-5</v>
      </c>
      <c r="X9">
        <v>16.5</v>
      </c>
      <c r="Y9">
        <v>-7.1183329346244106E-2</v>
      </c>
      <c r="Z9">
        <v>1.08615328506811E-5</v>
      </c>
    </row>
    <row r="10" spans="1:26">
      <c r="A10" s="4" t="s">
        <v>14</v>
      </c>
      <c r="B10" s="4"/>
      <c r="C10" s="4"/>
      <c r="D10" s="4"/>
      <c r="E10" s="4"/>
      <c r="F10" s="4"/>
      <c r="G10" s="4"/>
      <c r="I10" s="5" t="s">
        <v>16</v>
      </c>
      <c r="J10" s="5" t="s">
        <v>3</v>
      </c>
      <c r="K10" s="7" t="s">
        <v>6</v>
      </c>
      <c r="L10" s="5" t="s">
        <v>4</v>
      </c>
      <c r="M10" s="5" t="s">
        <v>5</v>
      </c>
      <c r="P10">
        <v>16.75</v>
      </c>
      <c r="Q10">
        <v>-8.31407038781804E-2</v>
      </c>
      <c r="R10">
        <v>-4.7189146972659302E-5</v>
      </c>
      <c r="T10">
        <v>16.75</v>
      </c>
      <c r="U10">
        <v>1.34747634542798E-4</v>
      </c>
      <c r="V10">
        <v>-6.6142015980208399E-5</v>
      </c>
      <c r="X10">
        <v>16.75</v>
      </c>
      <c r="Y10">
        <v>-6.9105768162423004E-2</v>
      </c>
      <c r="Z10">
        <v>1.03620586493491E-5</v>
      </c>
    </row>
    <row r="11" spans="1:26">
      <c r="B11" s="5" t="s">
        <v>3</v>
      </c>
      <c r="C11" s="5"/>
      <c r="D11" s="5" t="s">
        <v>4</v>
      </c>
      <c r="E11" s="5"/>
      <c r="F11" s="5" t="s">
        <v>5</v>
      </c>
      <c r="G11" s="5"/>
      <c r="I11" s="4"/>
      <c r="J11" s="4" t="s">
        <v>20</v>
      </c>
      <c r="K11" t="s">
        <v>26</v>
      </c>
      <c r="L11" s="4" t="s">
        <v>21</v>
      </c>
      <c r="M11" s="4" t="s">
        <v>22</v>
      </c>
      <c r="P11">
        <v>17</v>
      </c>
      <c r="Q11">
        <v>-8.0656954961935104E-2</v>
      </c>
      <c r="R11">
        <v>-4.6159996013539497E-5</v>
      </c>
      <c r="T11">
        <v>17</v>
      </c>
      <c r="U11">
        <v>1.3064062831347201E-4</v>
      </c>
      <c r="V11">
        <v>-6.4264607290809295E-5</v>
      </c>
      <c r="X11">
        <v>17</v>
      </c>
      <c r="Y11">
        <v>-6.7058986797210507E-2</v>
      </c>
      <c r="Z11">
        <v>9.8699843387173303E-6</v>
      </c>
    </row>
    <row r="12" spans="1:26">
      <c r="B12" s="5" t="s">
        <v>9</v>
      </c>
      <c r="C12" s="5" t="s">
        <v>2</v>
      </c>
      <c r="D12" s="5" t="s">
        <v>9</v>
      </c>
      <c r="E12" s="5" t="s">
        <v>2</v>
      </c>
      <c r="F12" s="5" t="s">
        <v>9</v>
      </c>
      <c r="G12" s="5" t="s">
        <v>2</v>
      </c>
      <c r="I12" s="5" t="s">
        <v>19</v>
      </c>
      <c r="J12" s="8" t="e">
        <f>((J8/B17)^B22-1)/(B22*B21)</f>
        <v>#NUM!</v>
      </c>
      <c r="K12" s="8" t="e">
        <f>((K8/C17)^C22-1)/(C22*C21)</f>
        <v>#NUM!</v>
      </c>
      <c r="L12" s="8" t="e">
        <f>((L8/D17)^D22-1)/(D22*D21)</f>
        <v>#NUM!</v>
      </c>
      <c r="M12" s="8" t="e">
        <f>((M8/F17)^F22-1)/(F22*F21)</f>
        <v>#NUM!</v>
      </c>
      <c r="P12">
        <v>17.25</v>
      </c>
      <c r="Q12">
        <v>-7.8209466451465204E-2</v>
      </c>
      <c r="R12">
        <v>-4.5145869693285997E-5</v>
      </c>
      <c r="T12">
        <v>17.25</v>
      </c>
      <c r="U12">
        <v>1.2659358052413699E-4</v>
      </c>
      <c r="V12">
        <v>-6.2414607008953697E-5</v>
      </c>
      <c r="X12">
        <v>17.25</v>
      </c>
      <c r="Y12">
        <v>-6.5042086521158296E-2</v>
      </c>
      <c r="Z12">
        <v>9.3850938513995192E-6</v>
      </c>
    </row>
    <row r="13" spans="1:26">
      <c r="B13" s="8" t="e">
        <f>DGET(P2:R283,Q2,B6:B7)</f>
        <v>#NUM!</v>
      </c>
      <c r="C13" s="8" t="e">
        <f>DGET(P2:R283,R2,B6:B7)</f>
        <v>#NUM!</v>
      </c>
      <c r="D13" s="8" t="e">
        <f>DGET(T2:V283,U2,B6:B7)</f>
        <v>#NUM!</v>
      </c>
      <c r="E13" s="8" t="e">
        <f>DGET(T2:V283,V2,B6:B7)</f>
        <v>#NUM!</v>
      </c>
      <c r="F13" s="8" t="e">
        <f>DGET(X2:Z283,Y2,B6:B7)</f>
        <v>#NUM!</v>
      </c>
      <c r="G13" s="8" t="e">
        <f>DGET(X2:Z283,Z2,B6:B7)</f>
        <v>#NUM!</v>
      </c>
      <c r="I13" s="6"/>
      <c r="J13" s="6"/>
      <c r="K13" s="6"/>
      <c r="L13" s="6"/>
      <c r="M13" s="6"/>
      <c r="P13">
        <v>17.5</v>
      </c>
      <c r="Q13">
        <v>-7.5797194827048803E-2</v>
      </c>
      <c r="R13">
        <v>-4.4146335626216198E-5</v>
      </c>
      <c r="T13">
        <v>17.5</v>
      </c>
      <c r="U13">
        <v>1.2260476566350301E-4</v>
      </c>
      <c r="V13">
        <v>-6.0591226360706698E-5</v>
      </c>
      <c r="X13">
        <v>17.5</v>
      </c>
      <c r="Y13">
        <v>-6.3054207401656001E-2</v>
      </c>
      <c r="Z13">
        <v>8.9071804483253897E-6</v>
      </c>
    </row>
    <row r="14" spans="1:26">
      <c r="P14">
        <v>17.75</v>
      </c>
      <c r="Q14">
        <v>-7.3419140977105002E-2</v>
      </c>
      <c r="R14">
        <v>-4.3160979826151198E-5</v>
      </c>
      <c r="T14">
        <v>17.75</v>
      </c>
      <c r="U14">
        <v>1.1867253164687999E-4</v>
      </c>
      <c r="V14">
        <v>-5.87937101408365E-5</v>
      </c>
      <c r="X14">
        <v>17.75</v>
      </c>
      <c r="Y14">
        <v>-6.1094526101461703E-2</v>
      </c>
      <c r="Z14">
        <v>8.4360461876098503E-6</v>
      </c>
    </row>
    <row r="15" spans="1:26">
      <c r="A15" t="s">
        <v>16</v>
      </c>
      <c r="B15" t="s">
        <v>3</v>
      </c>
      <c r="C15" t="s">
        <v>6</v>
      </c>
      <c r="D15" t="s">
        <v>27</v>
      </c>
      <c r="F15" s="6" t="s">
        <v>5</v>
      </c>
      <c r="P15">
        <v>18</v>
      </c>
      <c r="Q15">
        <v>-7.1074347713609806E-2</v>
      </c>
      <c r="R15">
        <v>-4.2189405678350103E-5</v>
      </c>
      <c r="T15">
        <v>18</v>
      </c>
      <c r="U15">
        <v>1.14795295717229E-4</v>
      </c>
      <c r="V15">
        <v>-5.7021334833873303E-5</v>
      </c>
      <c r="X15">
        <v>18</v>
      </c>
      <c r="Y15">
        <v>-5.9162253831258803E-2</v>
      </c>
      <c r="Z15">
        <v>7.9715014336123602E-6</v>
      </c>
    </row>
    <row r="16" spans="1:26">
      <c r="B16" t="s">
        <v>20</v>
      </c>
      <c r="C16" t="s">
        <v>26</v>
      </c>
      <c r="D16" t="s">
        <v>21</v>
      </c>
      <c r="F16" t="s">
        <v>22</v>
      </c>
      <c r="P16">
        <v>18.25</v>
      </c>
      <c r="Q16">
        <v>-6.8761969204975196E-2</v>
      </c>
      <c r="R16">
        <v>-4.1231363582472403E-5</v>
      </c>
      <c r="T16">
        <v>18.25</v>
      </c>
      <c r="U16">
        <v>1.1097116096081499E-4</v>
      </c>
      <c r="V16">
        <v>-5.5273475895400999E-5</v>
      </c>
      <c r="X16">
        <v>18.25</v>
      </c>
      <c r="Y16">
        <v>-5.7256635932359898E-2</v>
      </c>
      <c r="Z16">
        <v>7.5133340360355999E-6</v>
      </c>
    </row>
    <row r="17" spans="1:26">
      <c r="A17" t="s">
        <v>17</v>
      </c>
      <c r="B17" s="3" t="e">
        <f>EXP(-2.70593+1.26398*LN(C7)-0.16611*LN(B7)+B13)</f>
        <v>#NUM!</v>
      </c>
      <c r="C17" s="3" t="e">
        <f>EXP(-3.80015+1.26398*LN(C7)-0.16611*LN(B7)+B13)</f>
        <v>#NUM!</v>
      </c>
      <c r="D17" s="3" t="e">
        <f>EXP(5.78602-0.68239*LN(C7)-0.14728*LN(B7)+D13)</f>
        <v>#NUM!</v>
      </c>
      <c r="F17" s="3" t="e">
        <f>EXP(-10.338797+2.300958*LN(C7)-0.003541*LN(B7)+F13)</f>
        <v>#NUM!</v>
      </c>
      <c r="P17">
        <v>18.5</v>
      </c>
      <c r="Q17">
        <v>-6.6481472423974203E-2</v>
      </c>
      <c r="R17">
        <v>-4.0287120682602802E-5</v>
      </c>
      <c r="T17">
        <v>18.5</v>
      </c>
      <c r="U17">
        <v>1.0719683536653E-4</v>
      </c>
      <c r="V17">
        <v>-5.3549802024210898E-5</v>
      </c>
      <c r="X17">
        <v>18.5</v>
      </c>
      <c r="Y17">
        <v>-5.5376954325565102E-2</v>
      </c>
      <c r="Z17">
        <v>7.0612227403010797E-6</v>
      </c>
    </row>
    <row r="18" spans="1:26">
      <c r="A18" t="s">
        <v>30</v>
      </c>
      <c r="B18" s="3" t="e">
        <f>J8/B17*100</f>
        <v>#NUM!</v>
      </c>
      <c r="C18" s="3" t="e">
        <f>K8/C17*100</f>
        <v>#NUM!</v>
      </c>
      <c r="D18" s="3" t="e">
        <f>L8/D17*100</f>
        <v>#NUM!</v>
      </c>
      <c r="F18" s="3" t="e">
        <f>M8/F17*100</f>
        <v>#NUM!</v>
      </c>
      <c r="P18">
        <v>18.75</v>
      </c>
      <c r="Q18">
        <v>-6.4232400760762906E-2</v>
      </c>
      <c r="R18">
        <v>-3.93570333954152E-5</v>
      </c>
      <c r="T18">
        <v>18.75</v>
      </c>
      <c r="U18">
        <v>1.03468868713819E-4</v>
      </c>
      <c r="V18">
        <v>-5.1850048134127699E-5</v>
      </c>
      <c r="X18">
        <v>18.75</v>
      </c>
      <c r="Y18">
        <v>-5.3522520989812299E-2</v>
      </c>
      <c r="Z18">
        <v>6.6148359745277202E-6</v>
      </c>
    </row>
    <row r="19" spans="1:26">
      <c r="A19" t="s">
        <v>18</v>
      </c>
      <c r="B19" t="e">
        <f>EXP(LN(B17)+LN(1-1.645*B22*B21)/B22)</f>
        <v>#NUM!</v>
      </c>
      <c r="C19" t="e">
        <f>EXP(LN(C17)+LN(1-1.645*C22*C21)/C22)</f>
        <v>#NUM!</v>
      </c>
      <c r="D19" t="e">
        <f>EXP(LN(D17)+LN(1-1.645*D22*D21)/D22)</f>
        <v>#NUM!</v>
      </c>
      <c r="F19" t="e">
        <f>EXP(LN(F17)+LN(1-1.645*F22*F21)/F22)</f>
        <v>#NUM!</v>
      </c>
      <c r="P19">
        <v>19</v>
      </c>
      <c r="Q19">
        <v>-6.2014299948904401E-2</v>
      </c>
      <c r="R19">
        <v>-3.8441415210588303E-5</v>
      </c>
      <c r="T19">
        <v>19</v>
      </c>
      <c r="U19">
        <v>9.9784031495353504E-5</v>
      </c>
      <c r="V19">
        <v>-5.0173944469378298E-5</v>
      </c>
      <c r="X19">
        <v>19</v>
      </c>
      <c r="Y19">
        <v>-5.1692674916331803E-2</v>
      </c>
      <c r="Z19">
        <v>6.1738620287243904E-6</v>
      </c>
    </row>
    <row r="20" spans="1:26">
      <c r="A20" t="s">
        <v>25</v>
      </c>
      <c r="B20" t="e">
        <f>EXP(LN(B17)+LN(1+1.645*B22*B21)/B22)</f>
        <v>#NUM!</v>
      </c>
      <c r="C20" t="e">
        <f>EXP(LN(C17)+LN(1+1.645*C22*C21)/C22)</f>
        <v>#NUM!</v>
      </c>
      <c r="D20" t="e">
        <f>EXP(LN(D17)+LN(1+1.645*D22*D21)/D22)</f>
        <v>#NUM!</v>
      </c>
      <c r="F20" t="e">
        <f>EXP(LN(F17)+LN(1+1.645*F22*F21)/F22)</f>
        <v>#NUM!</v>
      </c>
      <c r="P20">
        <v>19.25</v>
      </c>
      <c r="Q20">
        <v>-5.9826892205801403E-2</v>
      </c>
      <c r="R20">
        <v>-3.7540411506942199E-5</v>
      </c>
      <c r="T20">
        <v>19.25</v>
      </c>
      <c r="U20">
        <v>9.6139393268579495E-5</v>
      </c>
      <c r="V20">
        <v>-4.8521191153838599E-5</v>
      </c>
      <c r="X20">
        <v>19.25</v>
      </c>
      <c r="Y20">
        <v>-4.98868524712393E-2</v>
      </c>
      <c r="Z20">
        <v>5.7381389784172399E-6</v>
      </c>
    </row>
    <row r="21" spans="1:26">
      <c r="A21" t="s">
        <v>23</v>
      </c>
      <c r="B21" t="e">
        <f>EXP(-2.02125-0.07081*LN(B7)+C13)</f>
        <v>#NUM!</v>
      </c>
      <c r="C21" t="e">
        <f>EXP(-2.02125-0.07081*LN(B7)+C13)</f>
        <v>#NUM!</v>
      </c>
      <c r="D21" t="e">
        <f>EXP(-2.2351+0.05624*LN(B7)+E13)</f>
        <v>#NUM!</v>
      </c>
      <c r="F21" t="e">
        <f>EXP(-1.74859-0.04783*LN(B7)+G13)</f>
        <v>#NUM!</v>
      </c>
      <c r="P21">
        <v>19.5</v>
      </c>
      <c r="Q21">
        <v>-5.7670570616178599E-2</v>
      </c>
      <c r="R21">
        <v>-3.6653636271921601E-5</v>
      </c>
      <c r="T21">
        <v>19.5</v>
      </c>
      <c r="U21">
        <v>9.2532575535209105E-5</v>
      </c>
      <c r="V21">
        <v>-4.68913838616025E-5</v>
      </c>
      <c r="X21">
        <v>19.5</v>
      </c>
      <c r="Y21">
        <v>-4.8104790326433999E-2</v>
      </c>
      <c r="Z21">
        <v>5.3080270725480699E-6</v>
      </c>
    </row>
    <row r="22" spans="1:26">
      <c r="A22" t="s">
        <v>24</v>
      </c>
      <c r="B22">
        <v>-2.2999999999999998</v>
      </c>
      <c r="C22">
        <v>-2.2999999999999998</v>
      </c>
      <c r="D22">
        <v>-0.5</v>
      </c>
      <c r="F22">
        <v>-0.5</v>
      </c>
      <c r="P22">
        <v>19.75</v>
      </c>
      <c r="Q22">
        <v>-5.5545835019184898E-2</v>
      </c>
      <c r="R22">
        <v>-3.5780594214163097E-5</v>
      </c>
      <c r="T22">
        <v>19.75</v>
      </c>
      <c r="U22">
        <v>8.8961433135636994E-5</v>
      </c>
      <c r="V22">
        <v>-4.5284100549824999E-5</v>
      </c>
      <c r="X22">
        <v>19.75</v>
      </c>
      <c r="Y22">
        <v>-4.6346290737513798E-2</v>
      </c>
      <c r="Z22">
        <v>4.8839804132061502E-6</v>
      </c>
    </row>
    <row r="23" spans="1:26">
      <c r="P23">
        <v>20</v>
      </c>
      <c r="Q23">
        <v>-5.34531175966277E-2</v>
      </c>
      <c r="R23">
        <v>-3.49208132943701E-5</v>
      </c>
      <c r="T23">
        <v>20</v>
      </c>
      <c r="U23">
        <v>8.5423947519203098E-5</v>
      </c>
      <c r="V23">
        <v>-4.3698928764879201E-5</v>
      </c>
      <c r="X23">
        <v>20</v>
      </c>
      <c r="Y23">
        <v>-4.4611148095736297E-2</v>
      </c>
      <c r="Z23">
        <v>4.4664136247263303E-6</v>
      </c>
    </row>
    <row r="24" spans="1:26">
      <c r="P24">
        <v>20.25</v>
      </c>
      <c r="Q24">
        <v>-5.1392783015820502E-2</v>
      </c>
      <c r="R24">
        <v>-3.40737662027912E-5</v>
      </c>
      <c r="T24">
        <v>20.25</v>
      </c>
      <c r="U24">
        <v>8.1918495251187605E-5</v>
      </c>
      <c r="V24">
        <v>-4.2135520164965397E-5</v>
      </c>
      <c r="X24">
        <v>20.25</v>
      </c>
      <c r="Y24">
        <v>-4.2899166027911703E-2</v>
      </c>
      <c r="Z24">
        <v>4.0557408949037904E-6</v>
      </c>
    </row>
    <row r="25" spans="1:26">
      <c r="P25">
        <v>20.5</v>
      </c>
      <c r="Q25">
        <v>-4.9365118039930198E-2</v>
      </c>
      <c r="R25">
        <v>-3.3238648904809798E-5</v>
      </c>
      <c r="T25">
        <v>20.5</v>
      </c>
      <c r="U25">
        <v>7.8444630337237697E-5</v>
      </c>
      <c r="V25">
        <v>-4.0593746456707402E-5</v>
      </c>
      <c r="X25">
        <v>20.5</v>
      </c>
      <c r="Y25">
        <v>-4.1210204078407003E-2</v>
      </c>
      <c r="Z25">
        <v>3.6524816435790099E-6</v>
      </c>
    </row>
    <row r="26" spans="1:26">
      <c r="P26">
        <v>20.75</v>
      </c>
      <c r="Q26">
        <v>-4.7370353824290702E-2</v>
      </c>
      <c r="R26">
        <v>-3.2414629644428303E-5</v>
      </c>
      <c r="T26">
        <v>20.75</v>
      </c>
      <c r="U26">
        <v>7.5002179395156104E-5</v>
      </c>
      <c r="V26">
        <v>-3.9073521818533401E-5</v>
      </c>
      <c r="X26">
        <v>20.75</v>
      </c>
      <c r="Y26">
        <v>-3.95441266687993E-2</v>
      </c>
      <c r="Z26">
        <v>3.25714608884198E-6</v>
      </c>
    </row>
    <row r="27" spans="1:26">
      <c r="P27">
        <v>21</v>
      </c>
      <c r="Q27">
        <v>-4.5408675695767002E-2</v>
      </c>
      <c r="R27">
        <v>-3.1600925666452902E-5</v>
      </c>
      <c r="T27">
        <v>21</v>
      </c>
      <c r="U27">
        <v>7.1590955787570506E-5</v>
      </c>
      <c r="V27">
        <v>-3.7574747524970997E-5</v>
      </c>
      <c r="X27">
        <v>21</v>
      </c>
      <c r="Y27">
        <v>-3.7900787745256202E-2</v>
      </c>
      <c r="Z27">
        <v>2.8702011860559702E-6</v>
      </c>
    </row>
    <row r="28" spans="1:26">
      <c r="P28">
        <v>21.25</v>
      </c>
      <c r="Q28">
        <v>-4.3480226954545599E-2</v>
      </c>
      <c r="R28">
        <v>-3.0796800082999501E-5</v>
      </c>
      <c r="T28">
        <v>21.25</v>
      </c>
      <c r="U28">
        <v>6.8210761058118394E-5</v>
      </c>
      <c r="V28">
        <v>-3.6097313254934697E-5</v>
      </c>
      <c r="X28">
        <v>21.25</v>
      </c>
      <c r="Y28">
        <v>-3.6280031939792699E-2</v>
      </c>
      <c r="Z28">
        <v>2.49207375402349E-6</v>
      </c>
    </row>
    <row r="29" spans="1:26">
      <c r="P29">
        <v>21.5</v>
      </c>
      <c r="Q29">
        <v>-4.1585112366974403E-2</v>
      </c>
      <c r="R29">
        <v>-3.0001558957604099E-5</v>
      </c>
      <c r="T29">
        <v>21.5</v>
      </c>
      <c r="U29">
        <v>6.4861386256609394E-5</v>
      </c>
      <c r="V29">
        <v>-3.4641098280108202E-5</v>
      </c>
      <c r="X29">
        <v>21.5</v>
      </c>
      <c r="Y29">
        <v>-3.4681695628361098E-2</v>
      </c>
      <c r="Z29">
        <v>2.12315336378666E-6</v>
      </c>
    </row>
    <row r="30" spans="1:26">
      <c r="P30">
        <v>21.75</v>
      </c>
      <c r="Q30">
        <v>-3.9723401376361003E-2</v>
      </c>
      <c r="R30">
        <v>-2.9214548598055501E-5</v>
      </c>
      <c r="T30">
        <v>21.75</v>
      </c>
      <c r="U30">
        <v>6.15426131229668E-5</v>
      </c>
      <c r="V30">
        <v>-3.3205972556071801E-5</v>
      </c>
      <c r="X30">
        <v>21.75</v>
      </c>
      <c r="Y30">
        <v>-3.3105607895174999E-2</v>
      </c>
      <c r="Z30">
        <v>1.7637950036064601E-6</v>
      </c>
    </row>
    <row r="31" spans="1:26">
      <c r="P31">
        <v>22</v>
      </c>
      <c r="Q31">
        <v>-3.78951310560618E-2</v>
      </c>
      <c r="R31">
        <v>-2.8435153047290402E-5</v>
      </c>
      <c r="T31">
        <v>22</v>
      </c>
      <c r="U31">
        <v>5.8254215195674399E-5</v>
      </c>
      <c r="V31">
        <v>-3.1791797714841897E-5</v>
      </c>
      <c r="X31">
        <v>22</v>
      </c>
      <c r="Y31">
        <v>-3.1551591411721702E-2</v>
      </c>
      <c r="Z31">
        <v>1.41432154698862E-6</v>
      </c>
    </row>
    <row r="32" spans="1:26">
      <c r="P32">
        <v>22.25</v>
      </c>
      <c r="Q32">
        <v>-3.6100195794119397E-2</v>
      </c>
      <c r="R32">
        <v>-2.7662769679803701E-5</v>
      </c>
      <c r="T32">
        <v>22.25</v>
      </c>
      <c r="U32">
        <v>5.4996214532643298E-5</v>
      </c>
      <c r="V32">
        <v>-3.0398473370052401E-5</v>
      </c>
      <c r="X32">
        <v>22.25</v>
      </c>
      <c r="Y32">
        <v>-3.0019443724455599E-2</v>
      </c>
      <c r="Z32">
        <v>1.0749932806142201E-6</v>
      </c>
    </row>
    <row r="33" spans="16:26">
      <c r="P33">
        <v>22.5</v>
      </c>
      <c r="Q33">
        <v>-3.4338025767664898E-2</v>
      </c>
      <c r="R33">
        <v>-2.6896743773097099E-5</v>
      </c>
      <c r="T33">
        <v>22.5</v>
      </c>
      <c r="U33">
        <v>5.1769615705410401E-5</v>
      </c>
      <c r="V33">
        <v>-2.90260680726462E-5</v>
      </c>
      <c r="X33">
        <v>22.5</v>
      </c>
      <c r="Y33">
        <v>-2.8508882046310201E-2</v>
      </c>
      <c r="Z33">
        <v>7.4591612753138705E-7</v>
      </c>
    </row>
    <row r="34" spans="16:26">
      <c r="P34">
        <v>22.75</v>
      </c>
      <c r="Q34">
        <v>-3.2607953414748501E-2</v>
      </c>
      <c r="R34">
        <v>-2.6136437570656299E-5</v>
      </c>
      <c r="T34">
        <v>22.75</v>
      </c>
      <c r="U34">
        <v>4.8575582737520099E-5</v>
      </c>
      <c r="V34">
        <v>-2.7674673825473002E-5</v>
      </c>
      <c r="X34">
        <v>22.75</v>
      </c>
      <c r="Y34">
        <v>-2.7019606791563799E-2</v>
      </c>
      <c r="Z34">
        <v>4.2714912318331202E-7</v>
      </c>
    </row>
    <row r="35" spans="16:26">
      <c r="P35">
        <v>23</v>
      </c>
      <c r="Q35">
        <v>-3.0909329710945999E-2</v>
      </c>
      <c r="R35">
        <v>-2.5381250684741699E-5</v>
      </c>
      <c r="T35">
        <v>23</v>
      </c>
      <c r="U35">
        <v>4.54151816047244E-5</v>
      </c>
      <c r="V35">
        <v>-2.6344360937180501E-5</v>
      </c>
      <c r="X35">
        <v>23</v>
      </c>
      <c r="Y35">
        <v>-2.55513218902408E-2</v>
      </c>
      <c r="Z35">
        <v>1.18739304166837E-7</v>
      </c>
    </row>
    <row r="36" spans="16:26">
      <c r="P36">
        <v>23.25</v>
      </c>
      <c r="Q36">
        <v>-2.9241421513079E-2</v>
      </c>
      <c r="R36">
        <v>-2.4630648452372801E-5</v>
      </c>
      <c r="T36">
        <v>23.25</v>
      </c>
      <c r="U36">
        <v>4.2289353649138702E-5</v>
      </c>
      <c r="V36">
        <v>-2.5035200640122199E-5</v>
      </c>
      <c r="X36">
        <v>23.25</v>
      </c>
      <c r="Y36">
        <v>-2.4103688038508202E-2</v>
      </c>
      <c r="Z36">
        <v>-1.79324051385876E-7</v>
      </c>
    </row>
    <row r="37" spans="16:26">
      <c r="P37">
        <v>23.5</v>
      </c>
      <c r="Q37">
        <v>-2.7603117935791802E-2</v>
      </c>
      <c r="R37">
        <v>-2.3884247789318602E-5</v>
      </c>
      <c r="T37">
        <v>23.5</v>
      </c>
      <c r="U37">
        <v>3.91988264407672E-5</v>
      </c>
      <c r="V37">
        <v>-2.3747326782785901E-5</v>
      </c>
      <c r="X37">
        <v>23.5</v>
      </c>
      <c r="Y37">
        <v>-2.2676188205485601E-2</v>
      </c>
      <c r="Z37">
        <v>-4.6724266211661798E-7</v>
      </c>
    </row>
    <row r="38" spans="16:26">
      <c r="P38">
        <v>23.75</v>
      </c>
      <c r="Q38">
        <v>-2.59932574884916E-2</v>
      </c>
      <c r="R38">
        <v>-2.3141716823271701E-5</v>
      </c>
      <c r="T38">
        <v>23.75</v>
      </c>
      <c r="U38">
        <v>3.6144226030820903E-5</v>
      </c>
      <c r="V38">
        <v>-2.24808700073353E-5</v>
      </c>
      <c r="X38">
        <v>23.75</v>
      </c>
      <c r="Y38">
        <v>-2.1268278233980802E-2</v>
      </c>
      <c r="Z38">
        <v>-7.4525846160966601E-7</v>
      </c>
    </row>
    <row r="39" spans="16:26">
      <c r="P39">
        <v>24</v>
      </c>
      <c r="Q39">
        <v>-2.4410730572500799E-2</v>
      </c>
      <c r="R39">
        <v>-2.2402742104077299E-5</v>
      </c>
      <c r="T39">
        <v>24</v>
      </c>
      <c r="U39">
        <v>3.31261157597851E-5</v>
      </c>
      <c r="V39">
        <v>-2.12359379245797E-5</v>
      </c>
      <c r="X39">
        <v>24</v>
      </c>
      <c r="Y39">
        <v>-1.9879434236056402E-2</v>
      </c>
      <c r="Z39">
        <v>-1.0136056918241799E-6</v>
      </c>
    </row>
    <row r="40" spans="16:26">
      <c r="P40">
        <v>24.25</v>
      </c>
      <c r="Q40">
        <v>-2.2854616320969499E-2</v>
      </c>
      <c r="R40">
        <v>-2.16670148089904E-5</v>
      </c>
      <c r="T40">
        <v>24.25</v>
      </c>
      <c r="U40">
        <v>3.01452901627641E-5</v>
      </c>
      <c r="V40">
        <v>-2.0012578109796001E-5</v>
      </c>
      <c r="X40">
        <v>24.25</v>
      </c>
      <c r="Y40">
        <v>-1.8509278000047799E-2</v>
      </c>
      <c r="Z40">
        <v>-1.27248767189947E-6</v>
      </c>
    </row>
    <row r="41" spans="16:26">
      <c r="P41">
        <v>24.5</v>
      </c>
      <c r="Q41">
        <v>-2.1324581624888199E-2</v>
      </c>
      <c r="R41">
        <v>-2.09341931372009E-5</v>
      </c>
      <c r="T41">
        <v>24.5</v>
      </c>
      <c r="U41">
        <v>2.7203612448900599E-5</v>
      </c>
      <c r="V41">
        <v>-1.8810668319879701E-5</v>
      </c>
      <c r="X41">
        <v>24.5</v>
      </c>
      <c r="Y41">
        <v>-1.7157939698993398E-2</v>
      </c>
      <c r="Z41">
        <v>-1.52200934122604E-6</v>
      </c>
    </row>
    <row r="42" spans="16:26">
      <c r="P42">
        <v>24.75</v>
      </c>
      <c r="Q42">
        <v>-1.98204315279704E-2</v>
      </c>
      <c r="R42">
        <v>-2.0203942139307399E-5</v>
      </c>
      <c r="T42">
        <v>24.75</v>
      </c>
      <c r="U42">
        <v>2.43030898960939E-5</v>
      </c>
      <c r="V42">
        <v>-1.7630041933891501E-5</v>
      </c>
      <c r="X42">
        <v>24.75</v>
      </c>
      <c r="Y42">
        <v>-1.5825652116117101E-2</v>
      </c>
      <c r="Z42">
        <v>-1.7622529935312799E-6</v>
      </c>
    </row>
    <row r="43" spans="16:26">
      <c r="P43">
        <v>25</v>
      </c>
      <c r="Q43">
        <v>-1.8341965914161901E-2</v>
      </c>
      <c r="R43">
        <v>-1.9475945692626299E-5</v>
      </c>
      <c r="T43">
        <v>25</v>
      </c>
      <c r="U43">
        <v>2.1445584474477601E-5</v>
      </c>
      <c r="V43">
        <v>-1.6470528405143601E-5</v>
      </c>
      <c r="X43">
        <v>25</v>
      </c>
      <c r="Y43">
        <v>-1.45126221211171E-2</v>
      </c>
      <c r="Z43">
        <v>-1.9933023420737298E-6</v>
      </c>
    </row>
    <row r="44" spans="16:26">
      <c r="P44">
        <v>25.25</v>
      </c>
      <c r="Q44">
        <v>-1.6889035451114899E-2</v>
      </c>
      <c r="R44">
        <v>-1.8749895584147E-5</v>
      </c>
      <c r="T44">
        <v>25.25</v>
      </c>
      <c r="U44">
        <v>1.8632938767026999E-5</v>
      </c>
      <c r="V44">
        <v>-1.5331951011443599E-5</v>
      </c>
      <c r="X44">
        <v>25.25</v>
      </c>
      <c r="Y44">
        <v>-1.32190761834323E-2</v>
      </c>
      <c r="Z44">
        <v>-2.21524480914503E-6</v>
      </c>
    </row>
    <row r="45" spans="16:26">
      <c r="P45">
        <v>25.5</v>
      </c>
      <c r="Q45">
        <v>-1.54617016248682E-2</v>
      </c>
      <c r="R45">
        <v>-1.8025462105164499E-5</v>
      </c>
      <c r="T45">
        <v>25.5</v>
      </c>
      <c r="U45">
        <v>1.5867321675244702E-5</v>
      </c>
      <c r="V45">
        <v>-1.42141194041656E-5</v>
      </c>
      <c r="X45">
        <v>25.5</v>
      </c>
      <c r="Y45">
        <v>-1.19453881990186E-2</v>
      </c>
      <c r="Z45">
        <v>-2.4281785269142401E-6</v>
      </c>
    </row>
    <row r="46" spans="16:26">
      <c r="P46">
        <v>25.75</v>
      </c>
      <c r="Q46">
        <v>-1.40600603980356E-2</v>
      </c>
      <c r="R46">
        <v>-1.7302324605950001E-5</v>
      </c>
      <c r="T46">
        <v>25.75</v>
      </c>
      <c r="U46">
        <v>1.3150861943422899E-5</v>
      </c>
      <c r="V46">
        <v>-1.3116838792459601E-5</v>
      </c>
      <c r="X46">
        <v>25.75</v>
      </c>
      <c r="Y46">
        <v>-1.0691940996608199E-2</v>
      </c>
      <c r="Z46">
        <v>-2.6322041877246998E-6</v>
      </c>
    </row>
    <row r="47" spans="16:26">
      <c r="P47">
        <v>26</v>
      </c>
      <c r="Q47">
        <v>-1.26841867553718E-2</v>
      </c>
      <c r="R47">
        <v>-1.65801805707133E-5</v>
      </c>
      <c r="T47">
        <v>26</v>
      </c>
      <c r="U47">
        <v>1.04855370866019E-5</v>
      </c>
      <c r="V47">
        <v>-1.20399130962845E-5</v>
      </c>
      <c r="X47">
        <v>26</v>
      </c>
      <c r="Y47">
        <v>-9.4590834622874098E-3</v>
      </c>
      <c r="Z47">
        <v>-2.8274223615731799E-6</v>
      </c>
    </row>
    <row r="48" spans="16:26">
      <c r="P48">
        <v>26.25</v>
      </c>
      <c r="Q48">
        <v>-1.13340918384761E-2</v>
      </c>
      <c r="R48">
        <v>-1.5858790022083E-5</v>
      </c>
      <c r="T48">
        <v>26.25</v>
      </c>
      <c r="U48">
        <v>7.8731976751455995E-6</v>
      </c>
      <c r="V48">
        <v>-1.0983087420868301E-5</v>
      </c>
      <c r="X48">
        <v>26.25</v>
      </c>
      <c r="Y48">
        <v>-8.2471563633550495E-3</v>
      </c>
      <c r="Z48">
        <v>-3.0139019062680499E-6</v>
      </c>
    </row>
    <row r="49" spans="16:26">
      <c r="P49">
        <v>26.5</v>
      </c>
      <c r="Q49">
        <v>-1.00095963684081E-2</v>
      </c>
      <c r="R49">
        <v>-1.51381056645583E-5</v>
      </c>
      <c r="T49">
        <v>26.5</v>
      </c>
      <c r="U49">
        <v>5.3156200401360803E-6</v>
      </c>
      <c r="V49">
        <v>-9.9458813807018504E-6</v>
      </c>
      <c r="X49">
        <v>26.5</v>
      </c>
      <c r="Y49">
        <v>-7.0565627916305803E-3</v>
      </c>
      <c r="Z49">
        <v>-3.1915889737721402E-6</v>
      </c>
    </row>
    <row r="50" spans="16:26">
      <c r="P50">
        <v>26.75</v>
      </c>
      <c r="Q50">
        <v>-8.7104732681768694E-3</v>
      </c>
      <c r="R50">
        <v>-1.44181271433119E-5</v>
      </c>
      <c r="T50">
        <v>26.75</v>
      </c>
      <c r="U50">
        <v>2.8144651498251998E-6</v>
      </c>
      <c r="V50">
        <v>-8.9277738273274599E-6</v>
      </c>
      <c r="X50">
        <v>26.75</v>
      </c>
      <c r="Y50">
        <v>-5.88769434827796E-3</v>
      </c>
      <c r="Z50">
        <v>-3.3604073710335999E-6</v>
      </c>
    </row>
    <row r="51" spans="16:26">
      <c r="P51">
        <v>27</v>
      </c>
      <c r="Q51">
        <v>-7.4364936596662502E-3</v>
      </c>
      <c r="R51">
        <v>-1.3698854283816799E-5</v>
      </c>
      <c r="T51">
        <v>27</v>
      </c>
      <c r="U51">
        <v>3.7127044016926902E-7</v>
      </c>
      <c r="V51">
        <v>-7.9282615641496096E-6</v>
      </c>
      <c r="X51">
        <v>27</v>
      </c>
      <c r="Y51">
        <v>-4.7409088849299499E-3</v>
      </c>
      <c r="Z51">
        <v>-3.5202903290176801E-6</v>
      </c>
    </row>
    <row r="52" spans="16:26">
      <c r="P52">
        <v>27.25</v>
      </c>
      <c r="Q52">
        <v>-6.1874151998235804E-3</v>
      </c>
      <c r="R52">
        <v>-1.2980303317089399E-5</v>
      </c>
      <c r="T52">
        <v>27.25</v>
      </c>
      <c r="U52">
        <v>-2.0124739190663402E-6</v>
      </c>
      <c r="V52">
        <v>-6.9468303260933297E-6</v>
      </c>
      <c r="X52">
        <v>27.25</v>
      </c>
      <c r="Y52">
        <v>-3.6165599424631302E-3</v>
      </c>
      <c r="Z52">
        <v>-3.6711618958129598E-6</v>
      </c>
    </row>
    <row r="53" spans="16:26">
      <c r="P53">
        <v>27.5</v>
      </c>
      <c r="Q53">
        <v>-4.9629476654273804E-3</v>
      </c>
      <c r="R53">
        <v>-1.22625538181431E-5</v>
      </c>
      <c r="T53">
        <v>27.5</v>
      </c>
      <c r="U53">
        <v>-4.3351185752271704E-6</v>
      </c>
      <c r="V53">
        <v>-5.9828723686372598E-6</v>
      </c>
      <c r="X53">
        <v>27.5</v>
      </c>
      <c r="Y53">
        <v>-2.5150779093063799E-3</v>
      </c>
      <c r="Z53">
        <v>-3.81288432205196E-6</v>
      </c>
    </row>
    <row r="54" spans="16:26">
      <c r="P54">
        <v>27.75</v>
      </c>
      <c r="Q54">
        <v>-3.76279150419334E-3</v>
      </c>
      <c r="R54">
        <v>-1.15456969873584E-5</v>
      </c>
      <c r="T54">
        <v>27.75</v>
      </c>
      <c r="U54">
        <v>-6.59506856415248E-6</v>
      </c>
      <c r="V54">
        <v>-5.0357757199748204E-6</v>
      </c>
      <c r="X54">
        <v>27.75</v>
      </c>
      <c r="Y54">
        <v>-1.4368845272603201E-3</v>
      </c>
      <c r="Z54">
        <v>-3.9453148494850197E-6</v>
      </c>
    </row>
    <row r="55" spans="16:26">
      <c r="P55">
        <v>28</v>
      </c>
      <c r="Q55">
        <v>-2.5866502641265199E-3</v>
      </c>
      <c r="R55">
        <v>-1.08298192071921E-5</v>
      </c>
      <c r="T55">
        <v>28</v>
      </c>
      <c r="U55">
        <v>-8.7908472172770808E-6</v>
      </c>
      <c r="V55">
        <v>-4.1049521009028897E-6</v>
      </c>
      <c r="X55">
        <v>28</v>
      </c>
      <c r="Y55">
        <v>-3.8236683189829502E-4</v>
      </c>
      <c r="Z55">
        <v>-4.0683234301397403E-6</v>
      </c>
    </row>
    <row r="56" spans="16:26">
      <c r="P56">
        <v>28.25</v>
      </c>
      <c r="Q56">
        <v>-1.4342346146056801E-3</v>
      </c>
      <c r="R56">
        <v>-1.0115011451539101E-5</v>
      </c>
      <c r="T56">
        <v>28.25</v>
      </c>
      <c r="U56">
        <v>-1.09212662291469E-5</v>
      </c>
      <c r="V56">
        <v>-3.1898452452772098E-6</v>
      </c>
      <c r="X56">
        <v>28.25</v>
      </c>
      <c r="Y56">
        <v>6.4816162680969602E-4</v>
      </c>
      <c r="Z56">
        <v>-4.1818102414215002E-6</v>
      </c>
    </row>
    <row r="57" spans="16:26">
      <c r="P57">
        <v>28.5</v>
      </c>
      <c r="Q57">
        <v>-3.05273857204025E-4</v>
      </c>
      <c r="R57">
        <v>-9.4013960767469501E-6</v>
      </c>
      <c r="T57">
        <v>28.5</v>
      </c>
      <c r="U57">
        <v>-1.29859309794256E-5</v>
      </c>
      <c r="V57">
        <v>-2.2899570635281901E-6</v>
      </c>
      <c r="X57">
        <v>28.5</v>
      </c>
      <c r="Y57">
        <v>1.6545769546567599E-3</v>
      </c>
      <c r="Z57">
        <v>-4.2857578419486197E-6</v>
      </c>
    </row>
    <row r="58" spans="16:26">
      <c r="P58">
        <v>28.75</v>
      </c>
      <c r="Q58">
        <v>8.0049660545533597E-4</v>
      </c>
      <c r="R58">
        <v>-8.6890978892029108E-6</v>
      </c>
      <c r="T58">
        <v>28.75</v>
      </c>
      <c r="U58">
        <v>-1.49846731041237E-5</v>
      </c>
      <c r="V58">
        <v>-1.4048168557323499E-6</v>
      </c>
      <c r="X58">
        <v>28.75</v>
      </c>
      <c r="Y58">
        <v>2.6368135757106601E-3</v>
      </c>
      <c r="Z58">
        <v>-4.3801724991521198E-6</v>
      </c>
    </row>
    <row r="59" spans="16:26">
      <c r="P59">
        <v>29</v>
      </c>
      <c r="Q59">
        <v>1.88333923798156E-3</v>
      </c>
      <c r="R59">
        <v>-7.9782350752566294E-6</v>
      </c>
      <c r="T59">
        <v>29</v>
      </c>
      <c r="U59">
        <v>-1.6917366128410498E-5</v>
      </c>
      <c r="V59">
        <v>-5.3397090393758596E-7</v>
      </c>
      <c r="X59">
        <v>29</v>
      </c>
      <c r="Y59">
        <v>3.5948213103456101E-3</v>
      </c>
      <c r="Z59">
        <v>-4.4650650961042302E-6</v>
      </c>
    </row>
    <row r="60" spans="16:26">
      <c r="P60">
        <v>29.25</v>
      </c>
      <c r="Q60">
        <v>2.9435159491417698E-3</v>
      </c>
      <c r="R60">
        <v>-7.2689344063903099E-6</v>
      </c>
      <c r="T60">
        <v>29.25</v>
      </c>
      <c r="U60">
        <v>-1.87840704084508E-5</v>
      </c>
      <c r="V60">
        <v>3.23017959491523E-7</v>
      </c>
      <c r="X60">
        <v>29.25</v>
      </c>
      <c r="Y60">
        <v>4.52859516356874E-3</v>
      </c>
      <c r="Z60">
        <v>-4.5404632842416197E-6</v>
      </c>
    </row>
    <row r="61" spans="16:26">
      <c r="P61">
        <v>29.5</v>
      </c>
      <c r="Q61">
        <v>3.9812928363574E-3</v>
      </c>
      <c r="R61">
        <v>-6.5613746840220699E-6</v>
      </c>
      <c r="T61">
        <v>29.5</v>
      </c>
      <c r="U61">
        <v>-2.05854584027776E-5</v>
      </c>
      <c r="V61">
        <v>1.1665701955543301E-6</v>
      </c>
      <c r="X61">
        <v>29.5</v>
      </c>
      <c r="Y61">
        <v>5.4382635605030299E-3</v>
      </c>
      <c r="Z61">
        <v>-4.6064473218088204E-6</v>
      </c>
    </row>
    <row r="62" spans="16:26">
      <c r="P62">
        <v>29.75</v>
      </c>
      <c r="Q62">
        <v>4.9969348437701698E-3</v>
      </c>
      <c r="R62">
        <v>-5.85573984057675E-6</v>
      </c>
      <c r="T62">
        <v>29.75</v>
      </c>
      <c r="U62">
        <v>-2.23223442858966E-5</v>
      </c>
      <c r="V62">
        <v>1.99709114179214E-6</v>
      </c>
      <c r="X62">
        <v>29.75</v>
      </c>
      <c r="Y62">
        <v>6.3239899479690101E-3</v>
      </c>
      <c r="Z62">
        <v>-4.6631102588179399E-6</v>
      </c>
    </row>
    <row r="63" spans="16:26">
      <c r="P63">
        <v>30</v>
      </c>
      <c r="Q63">
        <v>5.9907040209350396E-3</v>
      </c>
      <c r="R63">
        <v>-5.1522041641938196E-6</v>
      </c>
      <c r="T63">
        <v>30</v>
      </c>
      <c r="U63">
        <v>-2.39955324392582E-5</v>
      </c>
      <c r="V63">
        <v>2.81497192800018E-6</v>
      </c>
      <c r="X63">
        <v>30</v>
      </c>
      <c r="Y63">
        <v>7.1859408728958104E-3</v>
      </c>
      <c r="Z63">
        <v>-4.7105450651230302E-6</v>
      </c>
    </row>
    <row r="64" spans="16:26">
      <c r="P64">
        <v>30.25</v>
      </c>
      <c r="Q64">
        <v>6.9628529877694403E-3</v>
      </c>
      <c r="R64">
        <v>-4.4509271570625197E-6</v>
      </c>
      <c r="T64">
        <v>30.25</v>
      </c>
      <c r="U64">
        <v>-2.5605815427098799E-5</v>
      </c>
      <c r="V64">
        <v>3.6205874289763099E-6</v>
      </c>
      <c r="X64">
        <v>30.25</v>
      </c>
      <c r="Y64">
        <v>8.0242857249412901E-3</v>
      </c>
      <c r="Z64">
        <v>-4.7488440091392201E-6</v>
      </c>
    </row>
    <row r="65" spans="16:26">
      <c r="P65">
        <v>30.5</v>
      </c>
      <c r="Q65">
        <v>7.9136060311539892E-3</v>
      </c>
      <c r="R65">
        <v>-3.75203769742427E-6</v>
      </c>
      <c r="T65">
        <v>30.5</v>
      </c>
      <c r="U65">
        <v>-2.7153968242821199E-5</v>
      </c>
      <c r="V65">
        <v>4.4142891515441801E-6</v>
      </c>
      <c r="X65">
        <v>30.5</v>
      </c>
      <c r="Y65">
        <v>8.8391966461252008E-3</v>
      </c>
      <c r="Z65">
        <v>-4.7780969991695301E-6</v>
      </c>
    </row>
    <row r="66" spans="16:26">
      <c r="P66">
        <v>30.75</v>
      </c>
      <c r="Q66">
        <v>8.8431796891215199E-3</v>
      </c>
      <c r="R66">
        <v>-3.0556522223612599E-6</v>
      </c>
      <c r="T66">
        <v>30.75</v>
      </c>
      <c r="U66">
        <v>-2.8640754568876E-5</v>
      </c>
      <c r="V66">
        <v>5.1964141372096202E-6</v>
      </c>
      <c r="X66">
        <v>30.75</v>
      </c>
      <c r="Y66">
        <v>9.6308480006292996E-3</v>
      </c>
      <c r="Z66">
        <v>-4.79839325939757E-6</v>
      </c>
    </row>
    <row r="67" spans="16:26">
      <c r="P67">
        <v>31</v>
      </c>
      <c r="Q67">
        <v>9.7517893225438392E-3</v>
      </c>
      <c r="R67">
        <v>-2.3618808087100301E-6</v>
      </c>
      <c r="T67">
        <v>31</v>
      </c>
      <c r="U67">
        <v>-3.0066928784933101E-5</v>
      </c>
      <c r="V67">
        <v>5.9672881409511496E-6</v>
      </c>
      <c r="X67">
        <v>31</v>
      </c>
      <c r="Y67">
        <v>1.0399416027878401E-2</v>
      </c>
      <c r="Z67">
        <v>-4.8098218292658104E-6</v>
      </c>
    </row>
    <row r="68" spans="16:26">
      <c r="P68">
        <v>31.25</v>
      </c>
      <c r="Q68">
        <v>1.0639612572303401E-2</v>
      </c>
      <c r="R68">
        <v>-1.67081653756895E-6</v>
      </c>
      <c r="T68">
        <v>31.25</v>
      </c>
      <c r="U68">
        <v>-3.1433418536508398E-5</v>
      </c>
      <c r="V68">
        <v>6.7272032895360204E-6</v>
      </c>
      <c r="X68">
        <v>31.25</v>
      </c>
      <c r="Y68">
        <v>1.11451208769147E-2</v>
      </c>
      <c r="Z68">
        <v>-4.8124879501454396E-6</v>
      </c>
    </row>
    <row r="69" spans="16:26">
      <c r="P69">
        <v>31.5</v>
      </c>
      <c r="Q69">
        <v>1.15066833930535E-2</v>
      </c>
      <c r="R69">
        <v>-9.8250402080779509E-7</v>
      </c>
      <c r="T69">
        <v>31.5</v>
      </c>
      <c r="U69">
        <v>-3.2741855085838301E-5</v>
      </c>
      <c r="V69">
        <v>7.4763523034704298E-6</v>
      </c>
      <c r="X69">
        <v>31.5</v>
      </c>
      <c r="Y69">
        <v>1.1868349201098E-2</v>
      </c>
      <c r="Z69">
        <v>-4.8065607762826099E-6</v>
      </c>
    </row>
    <row r="70" spans="16:26">
      <c r="P70">
        <v>31.75</v>
      </c>
      <c r="Q70">
        <v>1.2353007193490299E-2</v>
      </c>
      <c r="R70">
        <v>-2.9697424075436597E-7</v>
      </c>
      <c r="T70">
        <v>31.75</v>
      </c>
      <c r="U70">
        <v>-3.3993996246373101E-5</v>
      </c>
      <c r="V70">
        <v>8.2149009483778508E-6</v>
      </c>
      <c r="X70">
        <v>31.75</v>
      </c>
      <c r="Y70">
        <v>1.2569520287153E-2</v>
      </c>
      <c r="Z70">
        <v>-4.7922213513018602E-6</v>
      </c>
    </row>
    <row r="71" spans="16:26">
      <c r="P71">
        <v>32</v>
      </c>
      <c r="Q71">
        <v>1.3178597646565499E-2</v>
      </c>
      <c r="R71">
        <v>3.8574412375425E-7</v>
      </c>
      <c r="T71">
        <v>32</v>
      </c>
      <c r="U71">
        <v>-3.5191541699397499E-5</v>
      </c>
      <c r="V71">
        <v>8.9430114806887707E-6</v>
      </c>
      <c r="X71">
        <v>32</v>
      </c>
      <c r="Y71">
        <v>1.32490430729764E-2</v>
      </c>
      <c r="Z71">
        <v>-4.7696459266610702E-6</v>
      </c>
    </row>
    <row r="72" spans="16:26">
      <c r="P72">
        <v>32.25</v>
      </c>
      <c r="Q72">
        <v>1.39834766530278E-2</v>
      </c>
      <c r="R72">
        <v>1.0656293563115999E-6</v>
      </c>
      <c r="T72">
        <v>32.25</v>
      </c>
      <c r="U72">
        <v>-3.6336117615221001E-5</v>
      </c>
      <c r="V72">
        <v>9.6608529807085103E-6</v>
      </c>
      <c r="X72">
        <v>32.25</v>
      </c>
      <c r="Y72">
        <v>1.39073105764353E-2</v>
      </c>
      <c r="Z72">
        <v>-4.7389997721580804E-6</v>
      </c>
    </row>
    <row r="73" spans="16:26">
      <c r="P73">
        <v>32.5</v>
      </c>
      <c r="Q73">
        <v>1.47676752254204E-2</v>
      </c>
      <c r="R73">
        <v>1.7426804790332499E-6</v>
      </c>
      <c r="T73">
        <v>32.5</v>
      </c>
      <c r="U73">
        <v>-3.7429227531582399E-5</v>
      </c>
      <c r="V73">
        <v>1.0368631205182101E-5</v>
      </c>
      <c r="X73">
        <v>32.5</v>
      </c>
      <c r="Y73">
        <v>1.4544683062684499E-2</v>
      </c>
      <c r="Z73">
        <v>-4.7004188676869097E-6</v>
      </c>
    </row>
    <row r="74" spans="16:26">
      <c r="P74">
        <v>32.75</v>
      </c>
      <c r="Q74">
        <v>1.55312315627634E-2</v>
      </c>
      <c r="R74">
        <v>2.41690207891665E-6</v>
      </c>
      <c r="T74">
        <v>32.75</v>
      </c>
      <c r="U74">
        <v>-3.8472310061266098E-5</v>
      </c>
      <c r="V74">
        <v>1.10665563708423E-5</v>
      </c>
      <c r="X74">
        <v>32.75</v>
      </c>
      <c r="Y74">
        <v>1.51615069549038E-2</v>
      </c>
      <c r="Z74">
        <v>-4.6540300868702602E-6</v>
      </c>
    </row>
    <row r="75" spans="16:26">
      <c r="P75">
        <v>33</v>
      </c>
      <c r="Q75">
        <v>1.6274190153112902E-2</v>
      </c>
      <c r="R75">
        <v>3.0882993811154302E-6</v>
      </c>
      <c r="T75">
        <v>33</v>
      </c>
      <c r="U75">
        <v>-3.9466758707362701E-5</v>
      </c>
      <c r="V75">
        <v>1.1754832889732101E-5</v>
      </c>
      <c r="X75">
        <v>33</v>
      </c>
      <c r="Y75">
        <v>1.5758121089410399E-2</v>
      </c>
      <c r="Z75">
        <v>-4.5999577604760597E-6</v>
      </c>
    </row>
    <row r="76" spans="16:26">
      <c r="P76">
        <v>33.25</v>
      </c>
      <c r="Q76">
        <v>1.6996615943783801E-2</v>
      </c>
      <c r="R76">
        <v>3.7568482662564398E-6</v>
      </c>
      <c r="T76">
        <v>33.25</v>
      </c>
      <c r="U76">
        <v>-4.0413924628168702E-5</v>
      </c>
      <c r="V76">
        <v>1.24336158284777E-5</v>
      </c>
      <c r="X76">
        <v>33.25</v>
      </c>
      <c r="Y76">
        <v>1.6334866960404398E-2</v>
      </c>
      <c r="Z76">
        <v>-4.53834929703412E-6</v>
      </c>
    </row>
    <row r="77" spans="16:26">
      <c r="P77">
        <v>33.5</v>
      </c>
      <c r="Q77">
        <v>1.7698636360315802E-2</v>
      </c>
      <c r="R77">
        <v>4.4224080855137498E-6</v>
      </c>
      <c r="T77">
        <v>33.5</v>
      </c>
      <c r="U77">
        <v>-4.1315121447560403E-5</v>
      </c>
      <c r="V77">
        <v>1.3102883798854501E-5</v>
      </c>
      <c r="X77">
        <v>33.5</v>
      </c>
      <c r="Y77">
        <v>1.68921181260622E-2</v>
      </c>
      <c r="Z77">
        <v>-4.4694496330599503E-6</v>
      </c>
    </row>
    <row r="78" spans="16:26">
      <c r="P78">
        <v>33.75</v>
      </c>
      <c r="Q78">
        <v>1.8380395050328999E-2</v>
      </c>
      <c r="R78">
        <v>5.0848159944827404E-6</v>
      </c>
      <c r="T78">
        <v>33.75</v>
      </c>
      <c r="U78">
        <v>-4.2171623317877002E-5</v>
      </c>
      <c r="V78">
        <v>1.3762576984710499E-5</v>
      </c>
      <c r="X78">
        <v>33.75</v>
      </c>
      <c r="Y78">
        <v>1.7430248785233401E-2</v>
      </c>
      <c r="Z78">
        <v>-4.3935207425516196E-6</v>
      </c>
    </row>
    <row r="79" spans="16:26">
      <c r="P79">
        <v>34</v>
      </c>
      <c r="Q79">
        <v>1.9042036814937099E-2</v>
      </c>
      <c r="R79">
        <v>5.7439172085338399E-6</v>
      </c>
      <c r="T79">
        <v>34</v>
      </c>
      <c r="U79">
        <v>-4.2984665283185597E-5</v>
      </c>
      <c r="V79">
        <v>1.44126415730916E-5</v>
      </c>
      <c r="X79">
        <v>34</v>
      </c>
      <c r="Y79">
        <v>1.7949623817695898E-2</v>
      </c>
      <c r="Z79">
        <v>-4.3108158369609103E-6</v>
      </c>
    </row>
    <row r="80" spans="16:26">
      <c r="P80">
        <v>34.25</v>
      </c>
      <c r="Q80">
        <v>1.9683716115026499E-2</v>
      </c>
      <c r="R80">
        <v>6.3995460277688201E-6</v>
      </c>
      <c r="T80">
        <v>34.25</v>
      </c>
      <c r="U80">
        <v>-4.3755440021442403E-5</v>
      </c>
      <c r="V80">
        <v>1.50530026457041E-5</v>
      </c>
      <c r="X80">
        <v>34.25</v>
      </c>
      <c r="Y80">
        <v>1.8450603825687799E-2</v>
      </c>
      <c r="Z80">
        <v>-4.2215956772562197E-6</v>
      </c>
    </row>
    <row r="81" spans="16:26">
      <c r="P81">
        <v>34.5</v>
      </c>
      <c r="Q81">
        <v>2.0305622161795898E-2</v>
      </c>
      <c r="R81">
        <v>7.0514712238178803E-6</v>
      </c>
      <c r="T81">
        <v>34.5</v>
      </c>
      <c r="U81">
        <v>-4.4485085599177403E-5</v>
      </c>
      <c r="V81">
        <v>1.56834858255905E-5</v>
      </c>
      <c r="X81">
        <v>34.5</v>
      </c>
      <c r="Y81">
        <v>1.89335592488824E-2</v>
      </c>
      <c r="Z81">
        <v>-4.12617544554017E-6</v>
      </c>
    </row>
    <row r="82" spans="16:26">
      <c r="P82">
        <v>34.75</v>
      </c>
      <c r="Q82">
        <v>2.0907951511218499E-2</v>
      </c>
      <c r="R82">
        <v>7.6994543567465695E-6</v>
      </c>
      <c r="T82">
        <v>34.75</v>
      </c>
      <c r="U82">
        <v>-4.5174701478245497E-5</v>
      </c>
      <c r="V82">
        <v>1.63039013481026E-5</v>
      </c>
      <c r="X82">
        <v>34.75</v>
      </c>
      <c r="Y82">
        <v>1.9398855689775701E-2</v>
      </c>
      <c r="Z82">
        <v>-4.0248747523730097E-6</v>
      </c>
    </row>
    <row r="83" spans="16:26">
      <c r="P83">
        <v>35</v>
      </c>
      <c r="Q83">
        <v>2.1490899170180499E-2</v>
      </c>
      <c r="R83">
        <v>8.3432683051221107E-6</v>
      </c>
      <c r="T83">
        <v>35</v>
      </c>
      <c r="U83">
        <v>-4.5825354463957497E-5</v>
      </c>
      <c r="V83">
        <v>1.69140709105342E-5</v>
      </c>
      <c r="X83">
        <v>35</v>
      </c>
      <c r="Y83">
        <v>1.9846849370567899E-2</v>
      </c>
      <c r="Z83">
        <v>-3.91800176080537E-6</v>
      </c>
    </row>
    <row r="84" spans="16:26">
      <c r="P84">
        <v>35.25</v>
      </c>
      <c r="Q84">
        <v>2.20546582616881E-2</v>
      </c>
      <c r="R84">
        <v>8.98270369420473E-6</v>
      </c>
      <c r="T84">
        <v>35.25</v>
      </c>
      <c r="U84">
        <v>-4.6438084925881599E-5</v>
      </c>
      <c r="V84">
        <v>1.7513838086458099E-5</v>
      </c>
      <c r="X84">
        <v>35.25</v>
      </c>
      <c r="Y84">
        <v>2.02778869727691E-2</v>
      </c>
      <c r="Z84">
        <v>-3.8058460014589499E-6</v>
      </c>
    </row>
    <row r="85" spans="16:26">
      <c r="P85">
        <v>35.5</v>
      </c>
      <c r="Q85">
        <v>2.2599419115297201E-2</v>
      </c>
      <c r="R85">
        <v>9.6175885762050905E-6</v>
      </c>
      <c r="T85">
        <v>35.5</v>
      </c>
      <c r="U85">
        <v>-4.7013922617189501E-5</v>
      </c>
      <c r="V85">
        <v>1.8103099701960402E-5</v>
      </c>
      <c r="X85">
        <v>35.5</v>
      </c>
      <c r="Y85">
        <v>2.0692304584272798E-2</v>
      </c>
      <c r="Z85">
        <v>-3.6886565573102099E-6</v>
      </c>
    </row>
    <row r="86" spans="16:26">
      <c r="P86">
        <v>35.75</v>
      </c>
      <c r="Q86">
        <v>2.3125370190913298E-2</v>
      </c>
      <c r="R86">
        <v>1.0247766272897299E-5</v>
      </c>
      <c r="T86">
        <v>35.75</v>
      </c>
      <c r="U86">
        <v>-4.7553871850070102E-5</v>
      </c>
      <c r="V86">
        <v>1.8681771002171401E-5</v>
      </c>
      <c r="X86">
        <v>35.75</v>
      </c>
      <c r="Y86">
        <v>2.1090429422109501E-2</v>
      </c>
      <c r="Z86">
        <v>-3.5666664417455298E-6</v>
      </c>
    </row>
    <row r="87" spans="16:26">
      <c r="P87">
        <v>36</v>
      </c>
      <c r="Q87">
        <v>2.36326983620074E-2</v>
      </c>
      <c r="R87">
        <v>1.0873087974872E-5</v>
      </c>
      <c r="T87">
        <v>36</v>
      </c>
      <c r="U87">
        <v>-4.8058907388792698E-5</v>
      </c>
      <c r="V87">
        <v>1.9249774136476099E-5</v>
      </c>
      <c r="X87">
        <v>36</v>
      </c>
      <c r="Y87">
        <v>2.14725805642519E-2</v>
      </c>
      <c r="Z87">
        <v>-3.4401007000806099E-6</v>
      </c>
    </row>
    <row r="88" spans="16:26">
      <c r="P88">
        <v>36.25</v>
      </c>
      <c r="Q88">
        <v>2.41215712572562E-2</v>
      </c>
      <c r="R88">
        <v>1.1493379656002399E-5</v>
      </c>
      <c r="T88">
        <v>36.25</v>
      </c>
      <c r="U88">
        <v>-4.8529930140262001E-5</v>
      </c>
      <c r="V88">
        <v>1.9806979787428998E-5</v>
      </c>
      <c r="X88">
        <v>36.25</v>
      </c>
      <c r="Y88">
        <v>2.1839062837551999E-2</v>
      </c>
      <c r="Z88">
        <v>-3.30922388003252E-6</v>
      </c>
    </row>
    <row r="89" spans="16:26">
      <c r="P89">
        <v>36.5</v>
      </c>
      <c r="Q89">
        <v>2.45920857823534E-2</v>
      </c>
      <c r="R89">
        <v>1.21083461968041E-5</v>
      </c>
      <c r="T89">
        <v>36.5</v>
      </c>
      <c r="U89">
        <v>-4.8967635842167601E-5</v>
      </c>
      <c r="V89">
        <v>2.03530374731642E-5</v>
      </c>
      <c r="X89">
        <v>36.5</v>
      </c>
      <c r="Y89">
        <v>2.2190148491091601E-2</v>
      </c>
      <c r="Z89">
        <v>-3.1744779631637201E-6</v>
      </c>
    </row>
    <row r="90" spans="16:26">
      <c r="P90">
        <v>36.75</v>
      </c>
      <c r="Q90">
        <v>2.50443234709401E-2</v>
      </c>
      <c r="R90">
        <v>1.27176738971002E-5</v>
      </c>
      <c r="T90">
        <v>36.75</v>
      </c>
      <c r="U90">
        <v>-4.9372658337709699E-5</v>
      </c>
      <c r="V90">
        <v>2.0887557505400201E-5</v>
      </c>
      <c r="X90">
        <v>36.75</v>
      </c>
      <c r="Y90">
        <v>2.2526097409635099E-2</v>
      </c>
      <c r="Z90">
        <v>-3.03633453402341E-6</v>
      </c>
    </row>
    <row r="91" spans="16:26">
      <c r="P91">
        <v>37</v>
      </c>
      <c r="Q91">
        <v>2.5478368309136201E-2</v>
      </c>
      <c r="R91">
        <v>1.3321063307092401E-5</v>
      </c>
      <c r="T91">
        <v>37</v>
      </c>
      <c r="U91">
        <v>-4.9745616330199E-5</v>
      </c>
      <c r="V91">
        <v>2.1410169429802999E-5</v>
      </c>
      <c r="X91">
        <v>37</v>
      </c>
      <c r="Y91">
        <v>2.2847163775905299E-2</v>
      </c>
      <c r="Z91">
        <v>-2.8952473252186199E-6</v>
      </c>
    </row>
    <row r="92" spans="16:26">
      <c r="P92">
        <v>37.25</v>
      </c>
      <c r="Q92">
        <v>2.5894305145527999E-2</v>
      </c>
      <c r="R92">
        <v>1.3918223959574799E-5</v>
      </c>
      <c r="T92">
        <v>37.25</v>
      </c>
      <c r="U92">
        <v>-5.0087108372842699E-5</v>
      </c>
      <c r="V92">
        <v>2.1920513949336099E-5</v>
      </c>
      <c r="X92">
        <v>37.25</v>
      </c>
      <c r="Y92">
        <v>2.31535955144118E-2</v>
      </c>
      <c r="Z92">
        <v>-2.75165873975247E-6</v>
      </c>
    </row>
    <row r="93" spans="16:26">
      <c r="P93">
        <v>37.5</v>
      </c>
      <c r="Q93">
        <v>2.6292215390148602E-2</v>
      </c>
      <c r="R93">
        <v>1.4508860099571299E-5</v>
      </c>
      <c r="T93">
        <v>37.5</v>
      </c>
      <c r="U93">
        <v>-5.03976973593723E-5</v>
      </c>
      <c r="V93">
        <v>2.2418220912978599E-5</v>
      </c>
      <c r="X93">
        <v>37.5</v>
      </c>
      <c r="Y93">
        <v>2.3445632357672601E-2</v>
      </c>
      <c r="Z93">
        <v>-2.60601755908141E-6</v>
      </c>
    </row>
    <row r="94" spans="16:26">
      <c r="P94">
        <v>37.75</v>
      </c>
      <c r="Q94">
        <v>2.66721813016941E-2</v>
      </c>
      <c r="R94">
        <v>1.50926848849764E-5</v>
      </c>
      <c r="T94">
        <v>37.75</v>
      </c>
      <c r="U94">
        <v>-5.0677928067344203E-5</v>
      </c>
      <c r="V94">
        <v>2.29029314047224E-5</v>
      </c>
      <c r="X94">
        <v>37.75</v>
      </c>
      <c r="Y94">
        <v>2.37235082354754E-2</v>
      </c>
      <c r="Z94">
        <v>-2.4587612525994699E-6</v>
      </c>
    </row>
    <row r="95" spans="16:26">
      <c r="P95">
        <v>38</v>
      </c>
      <c r="Q95">
        <v>2.7034287273151499E-2</v>
      </c>
      <c r="R95">
        <v>1.56694246280509E-5</v>
      </c>
      <c r="T95">
        <v>38</v>
      </c>
      <c r="U95">
        <v>-5.0928333079625097E-5</v>
      </c>
      <c r="V95">
        <v>2.3374304403134301E-5</v>
      </c>
      <c r="X95">
        <v>38</v>
      </c>
      <c r="Y95">
        <v>2.3987452140840301E-2</v>
      </c>
      <c r="Z95">
        <v>-2.3103106716604299E-6</v>
      </c>
    </row>
    <row r="96" spans="16:26">
      <c r="P96">
        <v>38.25</v>
      </c>
      <c r="Q96">
        <v>2.7378616325241599E-2</v>
      </c>
      <c r="R96">
        <v>1.6238821714420499E-5</v>
      </c>
      <c r="T96">
        <v>38.25</v>
      </c>
      <c r="U96">
        <v>-5.1149432792385603E-5</v>
      </c>
      <c r="V96">
        <v>2.3832018073211E-5</v>
      </c>
      <c r="X96">
        <v>38.25</v>
      </c>
      <c r="Y96">
        <v>2.4237687643477598E-2</v>
      </c>
      <c r="Z96">
        <v>-2.1610696989693402E-6</v>
      </c>
    </row>
    <row r="97" spans="16:26">
      <c r="P97">
        <v>38.5</v>
      </c>
      <c r="Q97">
        <v>2.7705240159690898E-2</v>
      </c>
      <c r="R97">
        <v>1.68006441700896E-5</v>
      </c>
      <c r="T97">
        <v>38.5</v>
      </c>
      <c r="U97">
        <v>-5.1341734715215603E-5</v>
      </c>
      <c r="V97">
        <v>2.4275774979987099E-5</v>
      </c>
      <c r="X97">
        <v>38.5</v>
      </c>
      <c r="Y97">
        <v>2.4474431209883501E-2</v>
      </c>
      <c r="Z97">
        <v>-2.0114230023793299E-6</v>
      </c>
    </row>
    <row r="98" spans="16:26">
      <c r="P98">
        <v>38.75</v>
      </c>
      <c r="Q98">
        <v>2.8014229531051298E-2</v>
      </c>
      <c r="R98">
        <v>1.7354674384240099E-5</v>
      </c>
      <c r="T98">
        <v>38.75</v>
      </c>
      <c r="U98">
        <v>-5.1505734887769001E-5</v>
      </c>
      <c r="V98">
        <v>2.4705295079918699E-5</v>
      </c>
      <c r="X98">
        <v>38.75</v>
      </c>
      <c r="Y98">
        <v>2.4697894264848599E-2</v>
      </c>
      <c r="Z98">
        <v>-1.8617396604359001E-6</v>
      </c>
    </row>
    <row r="99" spans="16:26">
      <c r="P99">
        <v>39</v>
      </c>
      <c r="Q99">
        <v>2.8305657509919001E-2</v>
      </c>
      <c r="R99">
        <v>1.7900705169715499E-5</v>
      </c>
      <c r="T99">
        <v>39</v>
      </c>
      <c r="U99">
        <v>-5.1641918540568099E-5</v>
      </c>
      <c r="V99">
        <v>2.5120313036364201E-5</v>
      </c>
      <c r="X99">
        <v>39</v>
      </c>
      <c r="Y99">
        <v>2.4908283936794E-2</v>
      </c>
      <c r="Z99">
        <v>-1.7123746989255999E-6</v>
      </c>
    </row>
    <row r="100" spans="16:26">
      <c r="P100">
        <v>39.25</v>
      </c>
      <c r="Q100">
        <v>2.85796495345183E-2</v>
      </c>
      <c r="R100">
        <v>1.84385083792371E-5</v>
      </c>
      <c r="T100">
        <v>39.25</v>
      </c>
      <c r="U100">
        <v>-5.1750782153803202E-5</v>
      </c>
      <c r="V100">
        <v>2.5520575387183401E-5</v>
      </c>
      <c r="X100">
        <v>39.25</v>
      </c>
      <c r="Y100">
        <v>2.5105813396589099E-2</v>
      </c>
      <c r="Z100">
        <v>-1.5636626506943E-6</v>
      </c>
    </row>
    <row r="101" spans="16:26">
      <c r="P101">
        <v>39.5</v>
      </c>
      <c r="Q101">
        <v>2.88365300611142E-2</v>
      </c>
      <c r="R101">
        <v>1.8967743956821399E-5</v>
      </c>
      <c r="T101">
        <v>39.5</v>
      </c>
      <c r="U101">
        <v>-5.1832897399073401E-5</v>
      </c>
      <c r="V101">
        <v>2.5905833445527501E-5</v>
      </c>
      <c r="X101">
        <v>39.5</v>
      </c>
      <c r="Y101">
        <v>2.5290731872234001E-2</v>
      </c>
      <c r="Z101">
        <v>-1.41589770175088E-6</v>
      </c>
    </row>
    <row r="102" spans="16:26">
      <c r="P102">
        <v>39.75</v>
      </c>
      <c r="Q102">
        <v>2.9076665338387798E-2</v>
      </c>
      <c r="R102">
        <v>1.9488056463234899E-5</v>
      </c>
      <c r="T102">
        <v>39.75</v>
      </c>
      <c r="U102">
        <v>-5.1888843296765699E-5</v>
      </c>
      <c r="V102">
        <v>2.6275849740464701E-5</v>
      </c>
      <c r="X102">
        <v>39.75</v>
      </c>
      <c r="Y102">
        <v>2.5463292747605899E-2</v>
      </c>
      <c r="Z102">
        <v>-1.26935595190503E-6</v>
      </c>
    </row>
    <row r="103" spans="16:26">
      <c r="P103">
        <v>40</v>
      </c>
      <c r="Q103">
        <v>2.9300412512857799E-2</v>
      </c>
      <c r="R103">
        <v>1.9999106028567598E-5</v>
      </c>
      <c r="T103">
        <v>40</v>
      </c>
      <c r="U103">
        <v>-5.1919184470783398E-5</v>
      </c>
      <c r="V103">
        <v>2.6630399749372199E-5</v>
      </c>
      <c r="X103">
        <v>40</v>
      </c>
      <c r="Y103">
        <v>2.56237433202848E-2</v>
      </c>
      <c r="Z103">
        <v>-1.12430291165921E-6</v>
      </c>
    </row>
    <row r="104" spans="16:26">
      <c r="P104">
        <v>40.25</v>
      </c>
      <c r="Q104">
        <v>2.9508126223576299E-2</v>
      </c>
      <c r="R104">
        <v>2.0500563935765802E-5</v>
      </c>
      <c r="T104">
        <v>40.25</v>
      </c>
      <c r="U104">
        <v>-5.1924472570519202E-5</v>
      </c>
      <c r="V104">
        <v>2.6969272437504799E-5</v>
      </c>
      <c r="X104">
        <v>40.25</v>
      </c>
      <c r="Y104">
        <v>2.5772325458495601E-2</v>
      </c>
      <c r="Z104">
        <v>-9.8099202316959101E-7</v>
      </c>
    </row>
    <row r="105" spans="16:26">
      <c r="P105">
        <v>40.5</v>
      </c>
      <c r="Q105">
        <v>2.9700177363804599E-2</v>
      </c>
      <c r="R105">
        <v>2.0992100850048E-5</v>
      </c>
      <c r="T105">
        <v>40.5</v>
      </c>
      <c r="U105">
        <v>-5.1905249550898702E-5</v>
      </c>
      <c r="V105">
        <v>2.7292272859469301E-5</v>
      </c>
      <c r="X105">
        <v>40.5</v>
      </c>
      <c r="Y105">
        <v>2.59092771741667E-2</v>
      </c>
      <c r="Z105">
        <v>-8.3965956809706199E-7</v>
      </c>
    </row>
    <row r="106" spans="16:26">
      <c r="P106">
        <v>40.75</v>
      </c>
      <c r="Q106">
        <v>2.98769335700446E-2</v>
      </c>
      <c r="R106">
        <v>2.1473398239990598E-5</v>
      </c>
      <c r="T106">
        <v>40.75</v>
      </c>
      <c r="U106">
        <v>-5.1862045006956203E-5</v>
      </c>
      <c r="V106">
        <v>2.7599218368035102E-5</v>
      </c>
      <c r="X106">
        <v>40.75</v>
      </c>
      <c r="Y106">
        <v>2.6034831291792002E-2</v>
      </c>
      <c r="Z106">
        <v>-7.0053086198562695E-7</v>
      </c>
    </row>
    <row r="107" spans="16:26">
      <c r="P107">
        <v>41</v>
      </c>
      <c r="Q107">
        <v>3.0038753073748901E-2</v>
      </c>
      <c r="R107">
        <v>2.1944151728181501E-5</v>
      </c>
      <c r="T107">
        <v>41</v>
      </c>
      <c r="U107">
        <v>-5.1795375565433199E-5</v>
      </c>
      <c r="V107">
        <v>2.78899370913521E-5</v>
      </c>
      <c r="X107">
        <v>41</v>
      </c>
      <c r="Y107">
        <v>2.61492151244287E-2</v>
      </c>
      <c r="Z107">
        <v>-5.6382248181385798E-7</v>
      </c>
    </row>
    <row r="108" spans="16:26">
      <c r="P108">
        <v>41.25</v>
      </c>
      <c r="Q108">
        <v>3.01859806774907E-2</v>
      </c>
      <c r="R108">
        <v>2.2404073386716999E-5</v>
      </c>
      <c r="T108">
        <v>41.25</v>
      </c>
      <c r="U108">
        <v>-5.1705749924302297E-5</v>
      </c>
      <c r="V108">
        <v>2.81642635657775E-5</v>
      </c>
      <c r="X108">
        <v>41.25</v>
      </c>
      <c r="Y108">
        <v>2.6252652620128099E-2</v>
      </c>
      <c r="Z108">
        <v>-4.2974620906299798E-7</v>
      </c>
    </row>
    <row r="109" spans="16:26">
      <c r="P109">
        <v>41.5</v>
      </c>
      <c r="Q109">
        <v>3.0318935418010898E-2</v>
      </c>
      <c r="R109">
        <v>2.28528995322996E-5</v>
      </c>
      <c r="T109">
        <v>41.5</v>
      </c>
      <c r="U109">
        <v>-5.1593682875328297E-5</v>
      </c>
      <c r="V109">
        <v>2.84220268191859E-5</v>
      </c>
      <c r="X109">
        <v>41.5</v>
      </c>
      <c r="Y109">
        <v>2.6345370335498299E-2</v>
      </c>
      <c r="Z109">
        <v>-2.9851995098084698E-7</v>
      </c>
    </row>
    <row r="110" spans="16:26">
      <c r="P110">
        <v>41.75</v>
      </c>
      <c r="Q110">
        <v>3.0437924281994499E-2</v>
      </c>
      <c r="R110">
        <v>2.3290381378604501E-5</v>
      </c>
      <c r="T110">
        <v>41.75</v>
      </c>
      <c r="U110">
        <v>-5.14596810887724E-5</v>
      </c>
      <c r="V110">
        <v>2.8663062247247199E-5</v>
      </c>
      <c r="X110">
        <v>41.75</v>
      </c>
      <c r="Y110">
        <v>2.64275913743468E-2</v>
      </c>
      <c r="Z110">
        <v>-1.7035670452081301E-7</v>
      </c>
    </row>
    <row r="111" spans="16:26">
      <c r="P111">
        <v>42</v>
      </c>
      <c r="Q111">
        <v>3.05432468154394E-2</v>
      </c>
      <c r="R111">
        <v>2.3716281709163E-5</v>
      </c>
      <c r="T111">
        <v>42</v>
      </c>
      <c r="U111">
        <v>-5.1304238755100999E-5</v>
      </c>
      <c r="V111">
        <v>2.8887215208772701E-5</v>
      </c>
      <c r="X111">
        <v>42</v>
      </c>
      <c r="Y111">
        <v>2.6499533520356201E-2</v>
      </c>
      <c r="Z111">
        <v>-4.5461167941240901E-8</v>
      </c>
    </row>
    <row r="112" spans="16:26">
      <c r="P112">
        <v>42.25</v>
      </c>
      <c r="Q112">
        <v>3.0635212009839201E-2</v>
      </c>
      <c r="R112">
        <v>2.4130362944685398E-5</v>
      </c>
      <c r="T112">
        <v>42.25</v>
      </c>
      <c r="U112">
        <v>-5.1127808489148697E-5</v>
      </c>
      <c r="V112">
        <v>2.90943636516161E-5</v>
      </c>
      <c r="X112">
        <v>42.25</v>
      </c>
      <c r="Y112">
        <v>2.6561396508512299E-2</v>
      </c>
      <c r="Z112">
        <v>7.5989289305411503E-8</v>
      </c>
    </row>
    <row r="113" spans="16:26">
      <c r="P113">
        <v>42.5</v>
      </c>
      <c r="Q113">
        <v>3.0714187346629899E-2</v>
      </c>
      <c r="R113">
        <v>2.45323530401187E-5</v>
      </c>
      <c r="T113">
        <v>42.5</v>
      </c>
      <c r="U113">
        <v>-5.0930715429053898E-5</v>
      </c>
      <c r="V113">
        <v>2.9284485156377799E-5</v>
      </c>
      <c r="X113">
        <v>42.5</v>
      </c>
      <c r="Y113">
        <v>2.6613324439102502E-2</v>
      </c>
      <c r="Z113">
        <v>1.9390095529203701E-7</v>
      </c>
    </row>
    <row r="114" spans="16:26">
      <c r="P114">
        <v>42.75</v>
      </c>
      <c r="Q114">
        <v>3.0780546979126001E-2</v>
      </c>
      <c r="R114">
        <v>2.49219809704826E-5</v>
      </c>
      <c r="T114">
        <v>42.75</v>
      </c>
      <c r="U114">
        <v>-5.0713249454048503E-5</v>
      </c>
      <c r="V114">
        <v>2.9457584759029501E-5</v>
      </c>
      <c r="X114">
        <v>42.75</v>
      </c>
      <c r="Y114">
        <v>2.6655446111332599E-2</v>
      </c>
      <c r="Z114">
        <v>3.08203203625013E-7</v>
      </c>
    </row>
    <row r="115" spans="16:26">
      <c r="P115">
        <v>43</v>
      </c>
      <c r="Q115">
        <v>3.08346550731016E-2</v>
      </c>
      <c r="R115">
        <v>2.52989879712118E-5</v>
      </c>
      <c r="T115">
        <v>43</v>
      </c>
      <c r="U115">
        <v>-5.0475695282159402E-5</v>
      </c>
      <c r="V115">
        <v>2.96136713369144E-5</v>
      </c>
      <c r="X115">
        <v>43</v>
      </c>
      <c r="Y115">
        <v>2.6687888182173901E-2</v>
      </c>
      <c r="Z115">
        <v>4.18828692616557E-7</v>
      </c>
    </row>
    <row r="116" spans="16:26">
      <c r="P116">
        <v>43.25</v>
      </c>
      <c r="Q116">
        <v>3.08768725473412E-2</v>
      </c>
      <c r="R116">
        <v>2.5663122317443099E-5</v>
      </c>
      <c r="T116">
        <v>43.25</v>
      </c>
      <c r="U116">
        <v>-5.0218321417716498E-5</v>
      </c>
      <c r="V116">
        <v>2.9752772945812501E-5</v>
      </c>
      <c r="X116">
        <v>43.25</v>
      </c>
      <c r="Y116">
        <v>2.6710768617068201E-2</v>
      </c>
      <c r="Z116">
        <v>5.2572245379245399E-7</v>
      </c>
    </row>
    <row r="117" spans="16:26">
      <c r="P117">
        <v>43.5</v>
      </c>
      <c r="Q117">
        <v>3.09075762382558E-2</v>
      </c>
      <c r="R117">
        <v>2.60141248817902E-5</v>
      </c>
      <c r="T117">
        <v>43.5</v>
      </c>
      <c r="U117">
        <v>-4.9941347532111997E-5</v>
      </c>
      <c r="V117">
        <v>2.98749821356914E-5</v>
      </c>
      <c r="X117">
        <v>43.5</v>
      </c>
      <c r="Y117">
        <v>2.6724177405993602E-2</v>
      </c>
      <c r="Z117">
        <v>6.2886876706080799E-7</v>
      </c>
    </row>
    <row r="118" spans="16:26">
      <c r="P118">
        <v>43.75</v>
      </c>
      <c r="Q118">
        <v>3.0927139105568501E-2</v>
      </c>
      <c r="R118">
        <v>2.63517436236427E-5</v>
      </c>
      <c r="T118">
        <v>43.75</v>
      </c>
      <c r="U118">
        <v>-4.9644979394969402E-5</v>
      </c>
      <c r="V118">
        <v>2.9980407412200101E-5</v>
      </c>
      <c r="X118">
        <v>43.75</v>
      </c>
      <c r="Y118">
        <v>2.6728197163835801E-2</v>
      </c>
      <c r="Z118">
        <v>7.2826233976641696E-7</v>
      </c>
    </row>
    <row r="119" spans="16:26">
      <c r="P119">
        <v>44</v>
      </c>
      <c r="Q119">
        <v>3.0935923994440898E-2</v>
      </c>
      <c r="R119">
        <v>2.6675738023840301E-5</v>
      </c>
      <c r="T119">
        <v>44</v>
      </c>
      <c r="U119">
        <v>-4.9329420259702799E-5</v>
      </c>
      <c r="V119">
        <v>3.00691573964507E-5</v>
      </c>
      <c r="X119">
        <v>44</v>
      </c>
      <c r="Y119">
        <v>2.6722909837429799E-2</v>
      </c>
      <c r="Z119">
        <v>8.2389889399792103E-7</v>
      </c>
    </row>
    <row r="120" spans="16:26">
      <c r="P120">
        <v>44.25</v>
      </c>
      <c r="Q120">
        <v>3.09342856359631E-2</v>
      </c>
      <c r="R120">
        <v>2.69858785117982E-5</v>
      </c>
      <c r="T120">
        <v>44.25</v>
      </c>
      <c r="U120">
        <v>-4.8994865501583697E-5</v>
      </c>
      <c r="V120">
        <v>3.0141322869603501E-5</v>
      </c>
      <c r="X120">
        <v>44.25</v>
      </c>
      <c r="Y120">
        <v>2.6708399840852999E-2</v>
      </c>
      <c r="Z120">
        <v>9.15772250698055E-7</v>
      </c>
    </row>
    <row r="121" spans="16:26">
      <c r="P121">
        <v>44.5</v>
      </c>
      <c r="Q121">
        <v>3.0922575916045001E-2</v>
      </c>
      <c r="R121">
        <v>2.7281945597312801E-5</v>
      </c>
      <c r="T121">
        <v>44.5</v>
      </c>
      <c r="U121">
        <v>-4.8641486815270703E-5</v>
      </c>
      <c r="V121">
        <v>3.0196924222014601E-5</v>
      </c>
      <c r="X121">
        <v>44.5</v>
      </c>
      <c r="Y121">
        <v>2.6684763255449401E-2</v>
      </c>
      <c r="Z121">
        <v>1.00386587331691E-6</v>
      </c>
    </row>
    <row r="122" spans="16:26">
      <c r="P122">
        <v>44.75</v>
      </c>
      <c r="Q122">
        <v>3.0901138873898198E-2</v>
      </c>
      <c r="R122">
        <v>2.7563729990021099E-5</v>
      </c>
      <c r="T122">
        <v>44.75</v>
      </c>
      <c r="U122">
        <v>-4.8269449067994699E-5</v>
      </c>
      <c r="V122">
        <v>3.0235967182878899E-5</v>
      </c>
      <c r="X122">
        <v>44.75</v>
      </c>
      <c r="Y122">
        <v>2.6652098053944001E-2</v>
      </c>
      <c r="Z122">
        <v>1.08816176758175E-6</v>
      </c>
    </row>
    <row r="123" spans="16:26">
      <c r="P123">
        <v>45</v>
      </c>
      <c r="Q123">
        <v>3.08703092610427E-2</v>
      </c>
      <c r="R123">
        <v>2.7831032389791199E-5</v>
      </c>
      <c r="T123">
        <v>45</v>
      </c>
      <c r="U123">
        <v>-4.7878915774290897E-5</v>
      </c>
      <c r="V123">
        <v>3.02584608826706E-5</v>
      </c>
      <c r="X123">
        <v>45</v>
      </c>
      <c r="Y123">
        <v>2.66105009279958E-2</v>
      </c>
      <c r="Z123">
        <v>1.1686433463165E-6</v>
      </c>
    </row>
    <row r="124" spans="16:26">
      <c r="P124">
        <v>45.25</v>
      </c>
      <c r="Q124">
        <v>3.0830404685598702E-2</v>
      </c>
      <c r="R124">
        <v>2.8083666255618301E-5</v>
      </c>
      <c r="T124">
        <v>45.25</v>
      </c>
      <c r="U124">
        <v>-4.7470069699961898E-5</v>
      </c>
      <c r="V124">
        <v>3.0264456646111902E-5</v>
      </c>
      <c r="X124">
        <v>45.25</v>
      </c>
      <c r="Y124">
        <v>2.6560062644431798E-2</v>
      </c>
      <c r="Z124">
        <v>1.2452978879196099E-6</v>
      </c>
    </row>
    <row r="125" spans="16:26">
      <c r="P125">
        <v>45.5</v>
      </c>
      <c r="Q125">
        <v>3.0781702021712001E-2</v>
      </c>
      <c r="R125">
        <v>2.83214666456644E-5</v>
      </c>
      <c r="T125">
        <v>45.5</v>
      </c>
      <c r="U125">
        <v>-4.70431732919607E-5</v>
      </c>
      <c r="V125">
        <v>3.0254162118215101E-5</v>
      </c>
      <c r="X125">
        <v>45.5</v>
      </c>
      <c r="Y125">
        <v>2.65008543829648E-2</v>
      </c>
      <c r="Z125">
        <v>1.3181238593951201E-6</v>
      </c>
    </row>
    <row r="126" spans="16:26">
      <c r="P126">
        <v>45.75</v>
      </c>
      <c r="Q126">
        <v>3.07244629741148E-2</v>
      </c>
      <c r="R126">
        <v>2.85442801510882E-5</v>
      </c>
      <c r="T126">
        <v>45.75</v>
      </c>
      <c r="U126">
        <v>-4.6598504563455399E-5</v>
      </c>
      <c r="V126">
        <v>3.02278199084682E-5</v>
      </c>
      <c r="X126">
        <v>45.75</v>
      </c>
      <c r="Y126">
        <v>2.6432942268069599E-2</v>
      </c>
      <c r="Z126">
        <v>1.3871230426509799E-6</v>
      </c>
    </row>
    <row r="127" spans="16:26">
      <c r="P127">
        <v>46</v>
      </c>
      <c r="Q127">
        <v>3.0658942543582601E-2</v>
      </c>
      <c r="R127">
        <v>2.87519614148302E-5</v>
      </c>
      <c r="T127">
        <v>46</v>
      </c>
      <c r="U127">
        <v>-4.6136336280255798E-5</v>
      </c>
      <c r="V127">
        <v>3.0185668096649499E-5</v>
      </c>
      <c r="X127">
        <v>46</v>
      </c>
      <c r="Y127">
        <v>2.6356392099579299E-2</v>
      </c>
      <c r="Z127">
        <v>1.45229794545898E-6</v>
      </c>
    </row>
    <row r="128" spans="16:26">
      <c r="P128">
        <v>46.25</v>
      </c>
      <c r="Q128">
        <v>3.0585389218385401E-2</v>
      </c>
      <c r="R128">
        <v>2.89443728438421E-5</v>
      </c>
      <c r="T128">
        <v>46.25</v>
      </c>
      <c r="U128">
        <v>-4.5656936080718003E-5</v>
      </c>
      <c r="V128">
        <v>3.01279403385202E-5</v>
      </c>
      <c r="X128">
        <v>46.25</v>
      </c>
      <c r="Y128">
        <v>2.62712693428231E-2</v>
      </c>
      <c r="Z128">
        <v>1.51365177103457E-6</v>
      </c>
    </row>
    <row r="129" spans="16:26">
      <c r="P129">
        <v>46.5</v>
      </c>
      <c r="Q129">
        <v>3.0504045159485599E-2</v>
      </c>
      <c r="R129">
        <v>2.91213843381932E-5</v>
      </c>
      <c r="T129">
        <v>46.5</v>
      </c>
      <c r="U129">
        <v>-4.5160566591206903E-5</v>
      </c>
      <c r="V129">
        <v>3.0054865971962399E-5</v>
      </c>
      <c r="X129">
        <v>46.5</v>
      </c>
      <c r="Y129">
        <v>2.6177639119454799E-2</v>
      </c>
      <c r="Z129">
        <v>1.5711883865066101E-6</v>
      </c>
    </row>
    <row r="130" spans="16:26">
      <c r="P130">
        <v>46.75</v>
      </c>
      <c r="Q130">
        <v>3.04151463797009E-2</v>
      </c>
      <c r="R130">
        <v>2.9282873018399199E-5</v>
      </c>
      <c r="T130">
        <v>46.75</v>
      </c>
      <c r="U130">
        <v>-4.4647485555771E-5</v>
      </c>
      <c r="V130">
        <v>2.9966670112457902E-5</v>
      </c>
      <c r="X130">
        <v>46.75</v>
      </c>
      <c r="Y130">
        <v>2.6075566198967299E-2</v>
      </c>
      <c r="Z130">
        <v>1.62491229427353E-6</v>
      </c>
    </row>
    <row r="131" spans="16:26">
      <c r="P131">
        <v>47</v>
      </c>
      <c r="Q131">
        <v>3.0318922917062601E-2</v>
      </c>
      <c r="R131">
        <v>2.9428722969626599E-5</v>
      </c>
      <c r="T131">
        <v>47</v>
      </c>
      <c r="U131">
        <v>-4.4117945934729598E-5</v>
      </c>
      <c r="V131">
        <v>2.9863573754784801E-5</v>
      </c>
      <c r="X131">
        <v>47</v>
      </c>
      <c r="Y131">
        <v>2.5965114990809099E-2</v>
      </c>
      <c r="Z131">
        <v>1.6748286058021501E-6</v>
      </c>
    </row>
    <row r="132" spans="16:26">
      <c r="P132">
        <v>47.25</v>
      </c>
      <c r="Q132">
        <v>3.02155927258441E-2</v>
      </c>
      <c r="R132">
        <v>2.9558828097187001E-5</v>
      </c>
      <c r="T132">
        <v>47.25</v>
      </c>
      <c r="U132">
        <v>-4.3572210275399898E-5</v>
      </c>
      <c r="V132">
        <v>2.9745818728610401E-5</v>
      </c>
      <c r="X132">
        <v>47.25</v>
      </c>
      <c r="Y132">
        <v>2.58463467117576E-2</v>
      </c>
      <c r="Z132">
        <v>1.7209447298327499E-6</v>
      </c>
    </row>
    <row r="133" spans="16:26">
      <c r="P133">
        <v>47.5</v>
      </c>
      <c r="Q133">
        <v>3.0105343405120201E-2</v>
      </c>
      <c r="R133">
        <v>2.96731009861162E-5</v>
      </c>
      <c r="T133">
        <v>47.5</v>
      </c>
      <c r="U133">
        <v>-4.3010592660763798E-5</v>
      </c>
      <c r="V133">
        <v>2.9613740821332599E-5</v>
      </c>
      <c r="X133">
        <v>47.5</v>
      </c>
      <c r="Y133">
        <v>2.5719311081532598E-2</v>
      </c>
      <c r="Z133">
        <v>1.7632753941399E-6</v>
      </c>
    </row>
    <row r="134" spans="16:26">
      <c r="P134">
        <v>47.75</v>
      </c>
      <c r="Q134">
        <v>2.9988351863607501E-2</v>
      </c>
      <c r="R134">
        <v>2.9771463039729399E-5</v>
      </c>
      <c r="T134">
        <v>47.75</v>
      </c>
      <c r="U134">
        <v>-4.24334145332494E-5</v>
      </c>
      <c r="V134">
        <v>2.9467692582940699E-5</v>
      </c>
      <c r="X134">
        <v>47.75</v>
      </c>
      <c r="Y134">
        <v>2.5584055097688501E-2</v>
      </c>
      <c r="Z134">
        <v>1.80183727893635E-6</v>
      </c>
    </row>
    <row r="135" spans="16:26">
      <c r="P135">
        <v>48</v>
      </c>
      <c r="Q135">
        <v>2.9864790813844098E-2</v>
      </c>
      <c r="R135">
        <v>2.9853841127192E-5</v>
      </c>
      <c r="T135">
        <v>48</v>
      </c>
      <c r="U135">
        <v>-4.1840990388841697E-5</v>
      </c>
      <c r="V135">
        <v>2.930801829093E-5</v>
      </c>
      <c r="X135">
        <v>48</v>
      </c>
      <c r="Y135">
        <v>2.5440625884753501E-2</v>
      </c>
      <c r="Z135">
        <v>1.8366472616104801E-6</v>
      </c>
    </row>
    <row r="136" spans="16:26">
      <c r="P136">
        <v>48.25</v>
      </c>
      <c r="Q136">
        <v>2.9734834396860001E-2</v>
      </c>
      <c r="R136">
        <v>2.9920162826435601E-5</v>
      </c>
      <c r="T136">
        <v>48.25</v>
      </c>
      <c r="U136">
        <v>-4.12336199477892E-5</v>
      </c>
      <c r="V136">
        <v>2.9135042313388499E-5</v>
      </c>
      <c r="X136">
        <v>48.25</v>
      </c>
      <c r="Y136">
        <v>2.5289072136370501E-2</v>
      </c>
      <c r="Z136">
        <v>1.86772004795444E-6</v>
      </c>
    </row>
    <row r="137" spans="16:26">
      <c r="P137">
        <v>48.5</v>
      </c>
      <c r="Q137">
        <v>2.95986744860595E-2</v>
      </c>
      <c r="R137">
        <v>2.9970342833252099E-5</v>
      </c>
      <c r="T137">
        <v>48.5</v>
      </c>
      <c r="U137">
        <v>-4.0611564751991098E-5</v>
      </c>
      <c r="V137">
        <v>2.89490344758114E-5</v>
      </c>
      <c r="X137">
        <v>48.5</v>
      </c>
      <c r="Y137">
        <v>2.5129448393638398E-2</v>
      </c>
      <c r="Z137">
        <v>1.8950612516999099E-6</v>
      </c>
    </row>
    <row r="138" spans="16:26">
      <c r="P138">
        <v>48.75</v>
      </c>
      <c r="Q138">
        <v>2.9456503674842899E-2</v>
      </c>
      <c r="R138">
        <v>3.00042969452186E-5</v>
      </c>
      <c r="T138">
        <v>48.75</v>
      </c>
      <c r="U138">
        <v>-3.9975073240050603E-5</v>
      </c>
      <c r="V138">
        <v>2.87502471061352E-5</v>
      </c>
      <c r="X138">
        <v>48.75</v>
      </c>
      <c r="Y138">
        <v>2.4961810483103999E-2</v>
      </c>
      <c r="Z138">
        <v>1.9186746849086902E-6</v>
      </c>
    </row>
    <row r="139" spans="16:26">
      <c r="P139">
        <v>49</v>
      </c>
      <c r="Q139">
        <v>2.9308509810796999E-2</v>
      </c>
      <c r="R139">
        <v>3.0021946489711099E-5</v>
      </c>
      <c r="T139">
        <v>49</v>
      </c>
      <c r="U139">
        <v>-3.9324389017103603E-5</v>
      </c>
      <c r="V139">
        <v>2.8538927209886802E-5</v>
      </c>
      <c r="X139">
        <v>49</v>
      </c>
      <c r="Y139">
        <v>2.4786214020975798E-2</v>
      </c>
      <c r="Z139">
        <v>1.9385647231917602E-6</v>
      </c>
    </row>
    <row r="140" spans="16:26">
      <c r="P140">
        <v>49.25</v>
      </c>
      <c r="Q140">
        <v>2.9154862183488301E-2</v>
      </c>
      <c r="R140">
        <v>3.0023233668074999E-5</v>
      </c>
      <c r="T140">
        <v>49.25</v>
      </c>
      <c r="U140">
        <v>-3.8659761438353298E-5</v>
      </c>
      <c r="V140">
        <v>2.83153249385215E-5</v>
      </c>
      <c r="X140">
        <v>49.25</v>
      </c>
      <c r="Y140">
        <v>2.4602712897847202E-2</v>
      </c>
      <c r="Z140">
        <v>1.95474409125929E-6</v>
      </c>
    </row>
    <row r="141" spans="16:26">
      <c r="P141">
        <v>49.5</v>
      </c>
      <c r="Q141">
        <v>2.8995670671379401E-2</v>
      </c>
      <c r="R141">
        <v>3.0008167042350199E-5</v>
      </c>
      <c r="T141">
        <v>49.5</v>
      </c>
      <c r="U141">
        <v>-3.7981476501691702E-5</v>
      </c>
      <c r="V141">
        <v>2.80797181884118E-5</v>
      </c>
      <c r="X141">
        <v>49.5</v>
      </c>
      <c r="Y141">
        <v>2.44113548432985E-2</v>
      </c>
      <c r="Z141">
        <v>1.9672567905804098E-6</v>
      </c>
    </row>
    <row r="142" spans="16:26">
      <c r="P142">
        <v>49.75</v>
      </c>
      <c r="Q142">
        <v>2.8831029130539101E-2</v>
      </c>
      <c r="R142">
        <v>2.9976773128659301E-5</v>
      </c>
      <c r="T142">
        <v>49.75</v>
      </c>
      <c r="U142">
        <v>-3.7289824456721001E-5</v>
      </c>
      <c r="V142">
        <v>2.7832386882753499E-5</v>
      </c>
      <c r="X142">
        <v>49.75</v>
      </c>
      <c r="Y142">
        <v>2.42121860917432E-2</v>
      </c>
      <c r="Z142">
        <v>1.9761538461171598E-6</v>
      </c>
    </row>
    <row r="143" spans="16:26">
      <c r="P143">
        <v>50</v>
      </c>
      <c r="Q143">
        <v>2.8661029594603701E-2</v>
      </c>
      <c r="R143">
        <v>2.99290805259034E-5</v>
      </c>
      <c r="T143">
        <v>50</v>
      </c>
      <c r="U143">
        <v>-3.65850893251363E-5</v>
      </c>
      <c r="V143">
        <v>2.7573604684416602E-5</v>
      </c>
      <c r="X143">
        <v>50</v>
      </c>
      <c r="Y143">
        <v>2.4005252896065699E-2</v>
      </c>
      <c r="Z143">
        <v>1.9814853933208801E-6</v>
      </c>
    </row>
    <row r="144" spans="16:26">
      <c r="P144">
        <v>50.25</v>
      </c>
      <c r="Q144">
        <v>2.84857426641878E-2</v>
      </c>
      <c r="R144">
        <v>2.9865142494145399E-5</v>
      </c>
      <c r="T144">
        <v>50.25</v>
      </c>
      <c r="U144">
        <v>-3.5867561202884701E-5</v>
      </c>
      <c r="V144">
        <v>2.7303646767506999E-5</v>
      </c>
      <c r="X144">
        <v>50.25</v>
      </c>
      <c r="Y144">
        <v>2.3790599553953101E-2</v>
      </c>
      <c r="Z144">
        <v>1.9833121300827402E-6</v>
      </c>
    </row>
    <row r="145" spans="16:26">
      <c r="P145">
        <v>50.5</v>
      </c>
      <c r="Q145">
        <v>2.83051597558606E-2</v>
      </c>
      <c r="R145">
        <v>2.9785103523583E-5</v>
      </c>
      <c r="T145">
        <v>50.5</v>
      </c>
      <c r="U145">
        <v>-3.5137572110599501E-5</v>
      </c>
      <c r="V145">
        <v>2.7022812377985899E-5</v>
      </c>
      <c r="X145">
        <v>50.5</v>
      </c>
      <c r="Y145">
        <v>2.3568262633652599E-2</v>
      </c>
      <c r="Z145">
        <v>1.98173895760156E-6</v>
      </c>
    </row>
    <row r="146" spans="16:26">
      <c r="P146">
        <v>50.75</v>
      </c>
      <c r="Q146">
        <v>2.8119254100623398E-2</v>
      </c>
      <c r="R146">
        <v>2.9689128944188101E-5</v>
      </c>
      <c r="T146">
        <v>50.75</v>
      </c>
      <c r="U146">
        <v>-3.4395458490266198E-5</v>
      </c>
      <c r="V146">
        <v>2.6731401356894201E-5</v>
      </c>
      <c r="X146">
        <v>50.75</v>
      </c>
      <c r="Y146">
        <v>2.3338277036131699E-2</v>
      </c>
      <c r="Z146">
        <v>1.9768795358476899E-6</v>
      </c>
    </row>
    <row r="147" spans="16:26">
      <c r="P147">
        <v>51</v>
      </c>
      <c r="Q147">
        <v>2.79280006345606E-2</v>
      </c>
      <c r="R147">
        <v>2.9577381952083902E-5</v>
      </c>
      <c r="T147">
        <v>51</v>
      </c>
      <c r="U147">
        <v>-3.36415490673758E-5</v>
      </c>
      <c r="V147">
        <v>2.6429706589947699E-5</v>
      </c>
      <c r="X147">
        <v>51</v>
      </c>
      <c r="Y147">
        <v>2.3100677960840699E-2</v>
      </c>
      <c r="Z147">
        <v>1.9688447530086301E-6</v>
      </c>
    </row>
    <row r="148" spans="16:26">
      <c r="P148">
        <v>51.25</v>
      </c>
      <c r="Q148">
        <v>2.77313786921125E-2</v>
      </c>
      <c r="R148">
        <v>2.9450020466281801E-5</v>
      </c>
      <c r="T148">
        <v>51.25</v>
      </c>
      <c r="U148">
        <v>-3.2876165246165101E-5</v>
      </c>
      <c r="V148">
        <v>2.6118013149556401E-5</v>
      </c>
      <c r="X148">
        <v>51.25</v>
      </c>
      <c r="Y148">
        <v>2.2855501782974099E-2</v>
      </c>
      <c r="Z148">
        <v>1.9577410250715099E-6</v>
      </c>
    </row>
    <row r="149" spans="16:26">
      <c r="P149">
        <v>51.5</v>
      </c>
      <c r="Q149">
        <v>2.7529380043096002E-2</v>
      </c>
      <c r="R149">
        <v>2.9307187804139501E-5</v>
      </c>
      <c r="T149">
        <v>51.5</v>
      </c>
      <c r="U149">
        <v>-3.2099621840586699E-5</v>
      </c>
      <c r="V149">
        <v>2.5796595408245099E-5</v>
      </c>
      <c r="X149">
        <v>51.5</v>
      </c>
      <c r="Y149">
        <v>2.2602788677250601E-2</v>
      </c>
      <c r="Z149">
        <v>1.9436651388371499E-6</v>
      </c>
    </row>
    <row r="150" spans="16:26">
      <c r="P150">
        <v>51.75</v>
      </c>
      <c r="Q150">
        <v>2.7322000311402701E-2</v>
      </c>
      <c r="R150">
        <v>2.9149022575225599E-5</v>
      </c>
      <c r="T150">
        <v>51.75</v>
      </c>
      <c r="U150">
        <v>-3.1312226687063598E-5</v>
      </c>
      <c r="V150">
        <v>2.5465720430162301E-5</v>
      </c>
      <c r="X150">
        <v>51.75</v>
      </c>
      <c r="Y150">
        <v>2.2342579811290599E-2</v>
      </c>
      <c r="Z150">
        <v>1.9267098274600201E-6</v>
      </c>
    </row>
    <row r="151" spans="16:26">
      <c r="P151">
        <v>52</v>
      </c>
      <c r="Q151">
        <v>2.7109236144485599E-2</v>
      </c>
      <c r="R151">
        <v>2.8975661916952299E-5</v>
      </c>
      <c r="T151">
        <v>52</v>
      </c>
      <c r="U151">
        <v>-3.05142806391601E-5</v>
      </c>
      <c r="V151">
        <v>2.5125649189217101E-5</v>
      </c>
      <c r="X151">
        <v>52</v>
      </c>
      <c r="Y151">
        <v>2.2074916418493001E-2</v>
      </c>
      <c r="Z151">
        <v>1.9069656325143601E-6</v>
      </c>
    </row>
    <row r="152" spans="16:26">
      <c r="P152">
        <v>52.25</v>
      </c>
      <c r="Q152">
        <v>2.6891087371847502E-2</v>
      </c>
      <c r="R152">
        <v>2.8787238972150002E-5</v>
      </c>
      <c r="T152">
        <v>52.25</v>
      </c>
      <c r="U152">
        <v>-2.9706069294199701E-5</v>
      </c>
      <c r="V152">
        <v>2.47766359491308E-5</v>
      </c>
      <c r="X152">
        <v>52.25</v>
      </c>
      <c r="Y152">
        <v>2.1799837608616798E-2</v>
      </c>
      <c r="Z152">
        <v>1.8845203362261E-6</v>
      </c>
    </row>
    <row r="153" spans="16:26">
      <c r="P153">
        <v>52.5</v>
      </c>
      <c r="Q153">
        <v>2.66675634311371E-2</v>
      </c>
      <c r="R153">
        <v>2.85838754177092E-5</v>
      </c>
      <c r="T153">
        <v>52.5</v>
      </c>
      <c r="U153">
        <v>-2.8887838316116201E-5</v>
      </c>
      <c r="V153">
        <v>2.4418926145575201E-5</v>
      </c>
      <c r="X153">
        <v>52.5</v>
      </c>
      <c r="Y153">
        <v>2.1517373952701001E-2</v>
      </c>
      <c r="Z153">
        <v>1.8594571848939999E-6</v>
      </c>
    </row>
    <row r="154" spans="16:26">
      <c r="P154">
        <v>52.75</v>
      </c>
      <c r="Q154">
        <v>2.6438676530670301E-2</v>
      </c>
      <c r="R154">
        <v>2.8365689360931901E-5</v>
      </c>
      <c r="T154">
        <v>52.75</v>
      </c>
      <c r="U154">
        <v>-2.8059819758397001E-5</v>
      </c>
      <c r="V154">
        <v>2.4052758920589701E-5</v>
      </c>
      <c r="X154">
        <v>52.75</v>
      </c>
      <c r="Y154">
        <v>2.1227554208922E-2</v>
      </c>
      <c r="Z154">
        <v>1.83185686930543E-6</v>
      </c>
    </row>
    <row r="155" spans="16:26">
      <c r="P155">
        <v>53</v>
      </c>
      <c r="Q155">
        <v>2.62044393982062E-2</v>
      </c>
      <c r="R155">
        <v>2.81327979250179E-5</v>
      </c>
      <c r="T155">
        <v>53</v>
      </c>
      <c r="U155">
        <v>-2.7222240762014801E-5</v>
      </c>
      <c r="V155">
        <v>2.3678368041846198E-5</v>
      </c>
      <c r="X155">
        <v>53</v>
      </c>
      <c r="Y155">
        <v>2.09304075070058E-2</v>
      </c>
      <c r="Z155">
        <v>1.80179820907789E-6</v>
      </c>
    </row>
    <row r="156" spans="16:26">
      <c r="P156">
        <v>53.25</v>
      </c>
      <c r="Q156">
        <v>2.5964853162437199E-2</v>
      </c>
      <c r="R156">
        <v>2.78853312498661E-5</v>
      </c>
      <c r="T156">
        <v>53.25</v>
      </c>
      <c r="U156">
        <v>-2.6375359086117101E-5</v>
      </c>
      <c r="V156">
        <v>2.3295986359528302E-5</v>
      </c>
      <c r="X156">
        <v>53.25</v>
      </c>
      <c r="Y156">
        <v>2.06259715726986E-2</v>
      </c>
      <c r="Z156">
        <v>1.76936265372518E-6</v>
      </c>
    </row>
    <row r="157" spans="16:26">
      <c r="P157">
        <v>53.5</v>
      </c>
      <c r="Q157">
        <v>2.5719871721715699E-2</v>
      </c>
      <c r="R157">
        <v>2.76234737142111E-5</v>
      </c>
      <c r="T157">
        <v>53.5</v>
      </c>
      <c r="U157">
        <v>-2.5519567513399001E-5</v>
      </c>
      <c r="V157">
        <v>2.29058586622699E-5</v>
      </c>
      <c r="X157">
        <v>53.5</v>
      </c>
      <c r="Y157">
        <v>2.0314316982830101E-2</v>
      </c>
      <c r="Z157">
        <v>1.73464745123475E-6</v>
      </c>
    </row>
    <row r="158" spans="16:26">
      <c r="P158">
        <v>53.75</v>
      </c>
      <c r="Q158">
        <v>2.5469439172963501E-2</v>
      </c>
      <c r="R158">
        <v>2.7347420594736601E-5</v>
      </c>
      <c r="T158">
        <v>53.75</v>
      </c>
      <c r="U158">
        <v>-2.4655284289742999E-5</v>
      </c>
      <c r="V158">
        <v>2.2508228418871601E-5</v>
      </c>
      <c r="X158">
        <v>53.75</v>
      </c>
      <c r="Y158">
        <v>1.9995521614823999E-2</v>
      </c>
      <c r="Z158">
        <v>1.6977518924044001E-6</v>
      </c>
    </row>
    <row r="159" spans="16:26">
      <c r="P159">
        <v>54</v>
      </c>
      <c r="Q159">
        <v>2.52135020053346E-2</v>
      </c>
      <c r="R159">
        <v>2.7057363934268601E-5</v>
      </c>
      <c r="T159">
        <v>54</v>
      </c>
      <c r="U159">
        <v>-2.3782917461190299E-5</v>
      </c>
      <c r="V159">
        <v>2.2103333538581199E-5</v>
      </c>
      <c r="X159">
        <v>54</v>
      </c>
      <c r="Y159">
        <v>1.9669662300975301E-2</v>
      </c>
      <c r="Z159">
        <v>1.65877285662752E-6</v>
      </c>
    </row>
    <row r="160" spans="16:26">
      <c r="P160">
        <v>54.25</v>
      </c>
      <c r="Q160">
        <v>2.49519868738712E-2</v>
      </c>
      <c r="R160">
        <v>2.6753518089783802E-5</v>
      </c>
      <c r="T160">
        <v>54.25</v>
      </c>
      <c r="U160">
        <v>-2.29029285367943E-5</v>
      </c>
      <c r="V160">
        <v>2.16914143882363E-5</v>
      </c>
      <c r="X160">
        <v>54.25</v>
      </c>
      <c r="Y160">
        <v>1.9336829435417299E-2</v>
      </c>
      <c r="Z160">
        <v>1.6178131090338599E-6</v>
      </c>
    </row>
    <row r="161" spans="16:26">
      <c r="P161">
        <v>54.5</v>
      </c>
      <c r="Q161">
        <v>2.4684735286857301E-2</v>
      </c>
      <c r="R161">
        <v>2.64361948243419E-5</v>
      </c>
      <c r="T161">
        <v>54.5</v>
      </c>
      <c r="U161">
        <v>-2.2016019448400902E-5</v>
      </c>
      <c r="V161">
        <v>2.1272737147359801E-5</v>
      </c>
      <c r="X161">
        <v>54.5</v>
      </c>
      <c r="Y161">
        <v>1.8997169956577398E-2</v>
      </c>
      <c r="Z161">
        <v>1.5750056232555199E-6</v>
      </c>
    </row>
    <row r="162" spans="16:26">
      <c r="P162">
        <v>54.75</v>
      </c>
      <c r="Q162">
        <v>2.4411572090265999E-2</v>
      </c>
      <c r="R162">
        <v>2.6105724537206498E-5</v>
      </c>
      <c r="T162">
        <v>54.75</v>
      </c>
      <c r="U162">
        <v>-2.11229366122723E-5</v>
      </c>
      <c r="V162">
        <v>2.0847569540016801E-5</v>
      </c>
      <c r="X162">
        <v>54.75</v>
      </c>
      <c r="Y162">
        <v>1.86508422190865E-2</v>
      </c>
      <c r="Z162">
        <v>1.53048814710566E-6</v>
      </c>
    </row>
    <row r="163" spans="16:26">
      <c r="P163">
        <v>55</v>
      </c>
      <c r="Q163">
        <v>2.4132327769813298E-2</v>
      </c>
      <c r="R163">
        <v>2.5762430595488399E-5</v>
      </c>
      <c r="T163">
        <v>55</v>
      </c>
      <c r="U163">
        <v>-2.0224407171198801E-5</v>
      </c>
      <c r="V163">
        <v>2.04161730064101E-5</v>
      </c>
      <c r="X163">
        <v>55</v>
      </c>
      <c r="Y163">
        <v>1.8298001280010499E-2</v>
      </c>
      <c r="Z163">
        <v>1.48439494118691E-6</v>
      </c>
    </row>
    <row r="164" spans="16:26">
      <c r="P164">
        <v>55.25</v>
      </c>
      <c r="Q164">
        <v>2.3846838293970499E-2</v>
      </c>
      <c r="R164">
        <v>2.5406629507784801E-5</v>
      </c>
      <c r="T164">
        <v>55.25</v>
      </c>
      <c r="U164">
        <v>-1.932113947678E-5</v>
      </c>
      <c r="V164">
        <v>1.9978802858755498E-5</v>
      </c>
      <c r="X164">
        <v>55.25</v>
      </c>
      <c r="Y164">
        <v>1.7938798976423701E-2</v>
      </c>
      <c r="Z164">
        <v>1.4368568690414901E-6</v>
      </c>
    </row>
    <row r="165" spans="16:26">
      <c r="P165">
        <v>55.5</v>
      </c>
      <c r="Q165">
        <v>2.3554944961639901E-2</v>
      </c>
      <c r="R165">
        <v>2.50386310822748E-5</v>
      </c>
      <c r="T165">
        <v>55.5</v>
      </c>
      <c r="U165">
        <v>-1.8413823587692902E-5</v>
      </c>
      <c r="V165">
        <v>1.9535708430495902E-5</v>
      </c>
      <c r="X165">
        <v>55.5</v>
      </c>
      <c r="Y165">
        <v>1.75733840008689E-2</v>
      </c>
      <c r="Z165">
        <v>1.38800148397067E-6</v>
      </c>
    </row>
    <row r="166" spans="16:26">
      <c r="P166">
        <v>55.75</v>
      </c>
      <c r="Q166">
        <v>2.3256494254361399E-2</v>
      </c>
      <c r="R166">
        <v>2.46587385870356E-5</v>
      </c>
      <c r="T166">
        <v>55.75</v>
      </c>
      <c r="U166">
        <v>-1.7503131728879901E-5</v>
      </c>
      <c r="V166">
        <v>1.9087133228623499E-5</v>
      </c>
      <c r="X166">
        <v>55.75</v>
      </c>
      <c r="Y166">
        <v>1.7201901974782899E-2</v>
      </c>
      <c r="Z166">
        <v>1.33795311230145E-6</v>
      </c>
    </row>
    <row r="167" spans="16:26">
      <c r="P167">
        <v>56</v>
      </c>
      <c r="Q167">
        <v>2.2951337692877199E-2</v>
      </c>
      <c r="R167">
        <v>2.426724890503E-5</v>
      </c>
      <c r="T167">
        <v>56</v>
      </c>
      <c r="U167">
        <v>-1.6589718760506899E-5</v>
      </c>
      <c r="V167">
        <v>1.8633315074012602E-5</v>
      </c>
      <c r="X167">
        <v>56</v>
      </c>
      <c r="Y167">
        <v>1.68244955199537E-2</v>
      </c>
      <c r="Z167">
        <v>1.2868329388737699E-6</v>
      </c>
    </row>
    <row r="168" spans="16:26">
      <c r="P168">
        <v>56.25</v>
      </c>
      <c r="Q168">
        <v>2.2639333616279299E-2</v>
      </c>
      <c r="R168">
        <v>2.3864450964250501E-5</v>
      </c>
      <c r="T168">
        <v>56.25</v>
      </c>
      <c r="U168">
        <v>-1.5674218277084198E-5</v>
      </c>
      <c r="V168">
        <v>1.81744856861954E-5</v>
      </c>
      <c r="X168">
        <v>56.25</v>
      </c>
      <c r="Y168">
        <v>1.6441303500265299E-2</v>
      </c>
      <c r="Z168">
        <v>1.23475844837628E-6</v>
      </c>
    </row>
    <row r="169" spans="16:26">
      <c r="P169">
        <v>56.5</v>
      </c>
      <c r="Q169">
        <v>2.2320352700059502E-2</v>
      </c>
      <c r="R169">
        <v>2.3450620823428599E-5</v>
      </c>
      <c r="T169">
        <v>56.5</v>
      </c>
      <c r="U169">
        <v>-1.47572302582333E-5</v>
      </c>
      <c r="V169">
        <v>1.7710869179676802E-5</v>
      </c>
      <c r="X169">
        <v>56.5</v>
      </c>
      <c r="Y169">
        <v>1.6052458649989301E-2</v>
      </c>
      <c r="Z169">
        <v>1.1818416389974801E-6</v>
      </c>
    </row>
    <row r="170" spans="16:26">
      <c r="P170">
        <v>56.75</v>
      </c>
      <c r="Q170">
        <v>2.1994271895213299E-2</v>
      </c>
      <c r="R170">
        <v>2.3026027123229701E-5</v>
      </c>
      <c r="T170">
        <v>56.75</v>
      </c>
      <c r="U170">
        <v>-1.38393348976251E-5</v>
      </c>
      <c r="V170">
        <v>1.7242683916673899E-5</v>
      </c>
      <c r="X170">
        <v>56.75</v>
      </c>
      <c r="Y170">
        <v>1.5658090198410701E-2</v>
      </c>
      <c r="Z170">
        <v>1.1281910539118201E-6</v>
      </c>
    </row>
    <row r="171" spans="16:26">
      <c r="P171">
        <v>57</v>
      </c>
      <c r="Q171">
        <v>2.1660972364444302E-2</v>
      </c>
      <c r="R171">
        <v>2.2590932958976901E-5</v>
      </c>
      <c r="T171">
        <v>57</v>
      </c>
      <c r="U171">
        <v>-1.29210973893734E-5</v>
      </c>
      <c r="V171">
        <v>1.6770143193678401E-5</v>
      </c>
      <c r="X171">
        <v>57</v>
      </c>
      <c r="Y171">
        <v>1.52583247695706E-2</v>
      </c>
      <c r="Z171">
        <v>1.07391249670741E-6</v>
      </c>
    </row>
    <row r="172" spans="16:26">
      <c r="P172">
        <v>57.25</v>
      </c>
      <c r="Q172">
        <v>2.1320338166443499E-2</v>
      </c>
      <c r="R172">
        <v>2.2145595185652E-5</v>
      </c>
      <c r="T172">
        <v>57.25</v>
      </c>
      <c r="U172">
        <v>-1.2003066590438E-5</v>
      </c>
      <c r="V172">
        <v>1.6293455228133501E-5</v>
      </c>
      <c r="X172">
        <v>57.25</v>
      </c>
      <c r="Y172">
        <v>1.4853285283146901E-2</v>
      </c>
      <c r="Z172">
        <v>1.01910918726134E-6</v>
      </c>
    </row>
    <row r="173" spans="16:26">
      <c r="P173">
        <v>57.5</v>
      </c>
      <c r="Q173">
        <v>2.0972252606852301E-2</v>
      </c>
      <c r="R173">
        <v>2.1690262133500199E-5</v>
      </c>
      <c r="T173">
        <v>57.5</v>
      </c>
      <c r="U173">
        <v>-1.10857703221612E-5</v>
      </c>
      <c r="V173">
        <v>1.58128228555654E-5</v>
      </c>
      <c r="X173">
        <v>57.5</v>
      </c>
      <c r="Y173">
        <v>1.4443087597547E-2</v>
      </c>
      <c r="Z173">
        <v>9.6388208059572399E-7</v>
      </c>
    </row>
    <row r="174" spans="16:26">
      <c r="P174">
        <v>57.75</v>
      </c>
      <c r="Q174">
        <v>2.0616601835115499E-2</v>
      </c>
      <c r="R174">
        <v>2.1225176253913998E-5</v>
      </c>
      <c r="T174">
        <v>57.75</v>
      </c>
      <c r="U174">
        <v>-1.01697210457274E-5</v>
      </c>
      <c r="V174">
        <v>1.5328444086470901E-5</v>
      </c>
      <c r="X174">
        <v>57.75</v>
      </c>
      <c r="Y174">
        <v>1.40278441447421E-2</v>
      </c>
      <c r="Z174">
        <v>9.0832966659348802E-7</v>
      </c>
    </row>
    <row r="175" spans="16:26">
      <c r="P175">
        <v>58</v>
      </c>
      <c r="Q175">
        <v>2.0253275949041201E-2</v>
      </c>
      <c r="R175">
        <v>2.0750575068895199E-5</v>
      </c>
      <c r="T175">
        <v>58</v>
      </c>
      <c r="U175">
        <v>-9.2554179333959007E-6</v>
      </c>
      <c r="V175">
        <v>1.4840512361225001E-5</v>
      </c>
      <c r="X175">
        <v>58</v>
      </c>
      <c r="Y175">
        <v>1.36076651541153E-2</v>
      </c>
      <c r="Z175">
        <v>8.52547946905702E-7</v>
      </c>
    </row>
    <row r="176" spans="16:26">
      <c r="P176">
        <v>58.25</v>
      </c>
      <c r="Q176">
        <v>1.9882173014246898E-2</v>
      </c>
      <c r="R176">
        <v>2.026671599209E-5</v>
      </c>
      <c r="T176">
        <v>58.25</v>
      </c>
      <c r="U176">
        <v>-8.3434044313435203E-6</v>
      </c>
      <c r="V176">
        <v>1.4349222811294E-5</v>
      </c>
      <c r="X176">
        <v>58.25</v>
      </c>
      <c r="Y176">
        <v>1.3182682089643899E-2</v>
      </c>
      <c r="Z176">
        <v>7.9663378893535295E-7</v>
      </c>
    </row>
    <row r="177" spans="16:26">
      <c r="P177">
        <v>58.5</v>
      </c>
      <c r="Q177">
        <v>1.9503211129489301E-2</v>
      </c>
      <c r="R177">
        <v>1.9773949306412002E-5</v>
      </c>
      <c r="T177">
        <v>58.5</v>
      </c>
      <c r="U177">
        <v>-7.43443731909821E-6</v>
      </c>
      <c r="V177">
        <v>1.38547905086384E-5</v>
      </c>
      <c r="X177">
        <v>58.5</v>
      </c>
      <c r="Y177">
        <v>1.27531166630384E-2</v>
      </c>
      <c r="Z177">
        <v>7.4069470246129796E-7</v>
      </c>
    </row>
    <row r="178" spans="16:26">
      <c r="P178">
        <v>58.75</v>
      </c>
      <c r="Q178">
        <v>1.91163155800167E-2</v>
      </c>
      <c r="R178">
        <v>1.9272641960554899E-5</v>
      </c>
      <c r="T178">
        <v>58.75</v>
      </c>
      <c r="U178">
        <v>-6.5293103110875003E-6</v>
      </c>
      <c r="V178">
        <v>1.3357431572824699E-5</v>
      </c>
      <c r="X178">
        <v>58.75</v>
      </c>
      <c r="Y178">
        <v>1.2319208656505201E-2</v>
      </c>
      <c r="Z178">
        <v>6.84838722397885E-7</v>
      </c>
    </row>
    <row r="179" spans="16:26">
      <c r="P179">
        <v>59</v>
      </c>
      <c r="Q179">
        <v>1.87214145734029E-2</v>
      </c>
      <c r="R179">
        <v>1.8763152731082799E-5</v>
      </c>
      <c r="T179">
        <v>59</v>
      </c>
      <c r="U179">
        <v>-5.6287966190282603E-6</v>
      </c>
      <c r="V179">
        <v>1.2857357057694E-5</v>
      </c>
      <c r="X179">
        <v>59</v>
      </c>
      <c r="Y179">
        <v>1.1881192363409499E-2</v>
      </c>
      <c r="Z179">
        <v>6.29171143406992E-7</v>
      </c>
    </row>
    <row r="180" spans="16:26">
      <c r="P180">
        <v>59.25</v>
      </c>
      <c r="Q180">
        <v>1.83184394439477E-2</v>
      </c>
      <c r="R180">
        <v>1.8245835105013E-5</v>
      </c>
      <c r="T180">
        <v>59.25</v>
      </c>
      <c r="U180">
        <v>-4.7336558131050302E-6</v>
      </c>
      <c r="V180">
        <v>1.23547737613805E-5</v>
      </c>
      <c r="X180">
        <v>59.25</v>
      </c>
      <c r="Y180">
        <v>1.1439299230941599E-2</v>
      </c>
      <c r="Z180">
        <v>5.7379498130671902E-7</v>
      </c>
    </row>
    <row r="181" spans="16:26">
      <c r="P181">
        <v>59.5</v>
      </c>
      <c r="Q181">
        <v>1.7907325415497801E-2</v>
      </c>
      <c r="R181">
        <v>1.77210454199717E-5</v>
      </c>
      <c r="T181">
        <v>59.5</v>
      </c>
      <c r="U181">
        <v>-3.8446531087643604E-6</v>
      </c>
      <c r="V181">
        <v>1.1849886374371E-5</v>
      </c>
      <c r="X181">
        <v>59.5</v>
      </c>
      <c r="Y181">
        <v>1.09937653983501E-2</v>
      </c>
      <c r="Z181">
        <v>5.1881220386462701E-7</v>
      </c>
    </row>
    <row r="182" spans="16:26">
      <c r="P182">
        <v>59.75</v>
      </c>
      <c r="Q182">
        <v>1.7488010644714599E-2</v>
      </c>
      <c r="R182">
        <v>1.7189134722261902E-5</v>
      </c>
      <c r="T182">
        <v>59.75</v>
      </c>
      <c r="U182">
        <v>-2.96254018472553E-6</v>
      </c>
      <c r="V182">
        <v>1.1342895469113E-5</v>
      </c>
      <c r="X182">
        <v>59.75</v>
      </c>
      <c r="Y182">
        <v>1.0544824063927601E-2</v>
      </c>
      <c r="Z182">
        <v>4.6432257438944202E-7</v>
      </c>
    </row>
    <row r="183" spans="16:26">
      <c r="P183">
        <v>60</v>
      </c>
      <c r="Q183">
        <v>1.70604358590856E-2</v>
      </c>
      <c r="R183">
        <v>1.6650446228449998E-5</v>
      </c>
      <c r="T183">
        <v>60</v>
      </c>
      <c r="U183">
        <v>-2.0880492286323698E-6</v>
      </c>
      <c r="V183">
        <v>1.0833996916481699E-5</v>
      </c>
      <c r="X183">
        <v>60</v>
      </c>
      <c r="Y183">
        <v>1.0092703068997001E-2</v>
      </c>
      <c r="Z183">
        <v>4.1042331777596498E-7</v>
      </c>
    </row>
    <row r="184" spans="16:26">
      <c r="P184">
        <v>60.25</v>
      </c>
      <c r="Q184">
        <v>1.6624544403660999E-2</v>
      </c>
      <c r="R184">
        <v>1.6105314737835399E-5</v>
      </c>
      <c r="T184">
        <v>60.25</v>
      </c>
      <c r="U184">
        <v>-1.2218912548434E-6</v>
      </c>
      <c r="V184">
        <v>1.03233817716486E-5</v>
      </c>
      <c r="X184">
        <v>60.25</v>
      </c>
      <c r="Y184">
        <v>9.6376243093097003E-3</v>
      </c>
      <c r="Z184">
        <v>3.5720901325753102E-7</v>
      </c>
    </row>
    <row r="185" spans="16:26">
      <c r="P185">
        <v>60.5</v>
      </c>
      <c r="Q185">
        <v>1.61802825194797E-2</v>
      </c>
      <c r="R185">
        <v>1.5554064549228E-5</v>
      </c>
      <c r="T185">
        <v>60.5</v>
      </c>
      <c r="U185">
        <v>-3.64750173176276E-7</v>
      </c>
      <c r="V185">
        <v>9.8112357025392799E-6</v>
      </c>
      <c r="X185">
        <v>60.5</v>
      </c>
      <c r="Y185">
        <v>9.1798017501751906E-3</v>
      </c>
      <c r="Z185">
        <v>3.0477116519378498E-7</v>
      </c>
    </row>
    <row r="186" spans="16:26">
      <c r="P186">
        <v>60.75</v>
      </c>
      <c r="Q186">
        <v>1.5727598913217299E-2</v>
      </c>
      <c r="R186">
        <v>1.49970119962539E-5</v>
      </c>
      <c r="T186">
        <v>60.75</v>
      </c>
      <c r="U186">
        <v>4.8271007546674096E-7</v>
      </c>
      <c r="V186">
        <v>9.2977397998517103E-6</v>
      </c>
      <c r="X186">
        <v>60.75</v>
      </c>
      <c r="Y186">
        <v>8.7194437490420995E-3</v>
      </c>
      <c r="Z186">
        <v>2.5319877439144999E-7</v>
      </c>
    </row>
    <row r="187" spans="16:26">
      <c r="P187">
        <v>61</v>
      </c>
      <c r="Q187">
        <v>1.52664445731983E-2</v>
      </c>
      <c r="R187">
        <v>1.44344663906004E-5</v>
      </c>
      <c r="T187">
        <v>61</v>
      </c>
      <c r="U187">
        <v>1.3198428936434E-6</v>
      </c>
      <c r="V187">
        <v>8.7830709190050999E-6</v>
      </c>
      <c r="X187">
        <v>61</v>
      </c>
      <c r="Y187">
        <v>8.2567538922298008E-3</v>
      </c>
      <c r="Z187">
        <v>2.0257856303551599E-7</v>
      </c>
    </row>
    <row r="188" spans="16:26">
      <c r="P188">
        <v>61.25</v>
      </c>
      <c r="Q188">
        <v>1.4796771980513299E-2</v>
      </c>
      <c r="R188">
        <v>1.38667306406326E-5</v>
      </c>
      <c r="T188">
        <v>61.25</v>
      </c>
      <c r="U188">
        <v>2.1460161336861499E-6</v>
      </c>
      <c r="V188">
        <v>8.2674020212003507E-6</v>
      </c>
      <c r="X188">
        <v>61.25</v>
      </c>
      <c r="Y188">
        <v>7.79193153186952E-3</v>
      </c>
      <c r="Z188">
        <v>1.529953095325E-7</v>
      </c>
    </row>
    <row r="189" spans="16:26">
      <c r="P189">
        <v>61.5</v>
      </c>
      <c r="Q189">
        <v>1.43185329053992E-2</v>
      </c>
      <c r="R189">
        <v>1.3294102758187899E-5</v>
      </c>
      <c r="T189">
        <v>61.5</v>
      </c>
      <c r="U189">
        <v>2.9606044105179299E-6</v>
      </c>
      <c r="V189">
        <v>7.7509030131928097E-6</v>
      </c>
      <c r="X189">
        <v>61.5</v>
      </c>
      <c r="Y189">
        <v>7.3251731519032902E-3</v>
      </c>
      <c r="Z189">
        <v>1.04532723144146E-7</v>
      </c>
    </row>
    <row r="190" spans="16:26">
      <c r="P190">
        <v>61.75</v>
      </c>
      <c r="Q190">
        <v>1.38316805864833E-2</v>
      </c>
      <c r="R190">
        <v>1.2716874604024E-5</v>
      </c>
      <c r="T190">
        <v>61.75</v>
      </c>
      <c r="U190">
        <v>3.7629963056673398E-6</v>
      </c>
      <c r="V190">
        <v>7.2337400656152803E-6</v>
      </c>
      <c r="X190">
        <v>61.75</v>
      </c>
      <c r="Y190">
        <v>6.8566711582906904E-3</v>
      </c>
      <c r="Z190">
        <v>5.7272636633243197E-8</v>
      </c>
    </row>
    <row r="191" spans="16:26">
      <c r="P191">
        <v>62</v>
      </c>
      <c r="Q191">
        <v>1.3336170405439799E-2</v>
      </c>
      <c r="R191">
        <v>1.21353315649664E-5</v>
      </c>
      <c r="T191">
        <v>62</v>
      </c>
      <c r="U191">
        <v>4.5525964784687298E-6</v>
      </c>
      <c r="V191">
        <v>6.7160754579909101E-6</v>
      </c>
      <c r="X191">
        <v>62</v>
      </c>
      <c r="Y191">
        <v>6.3866135511361196E-3</v>
      </c>
      <c r="Z191">
        <v>1.12947771135907E-8</v>
      </c>
    </row>
    <row r="192" spans="16:26">
      <c r="P192">
        <v>62.25</v>
      </c>
      <c r="Q192">
        <v>1.2831962581210599E-2</v>
      </c>
      <c r="R192">
        <v>1.15497516404162E-5</v>
      </c>
      <c r="T192">
        <v>62.25</v>
      </c>
      <c r="U192">
        <v>5.3288329269207696E-6</v>
      </c>
      <c r="V192">
        <v>6.1980668992767099E-6</v>
      </c>
      <c r="X192">
        <v>62.25</v>
      </c>
      <c r="Y192">
        <v>5.9151830307726501E-3</v>
      </c>
      <c r="Z192">
        <v>-3.3324123016598197E-8</v>
      </c>
    </row>
    <row r="193" spans="16:26">
      <c r="P193">
        <v>62.5</v>
      </c>
      <c r="Q193">
        <v>1.23190302393588E-2</v>
      </c>
      <c r="R193">
        <v>1.09604024114418E-5</v>
      </c>
      <c r="T193">
        <v>62.5</v>
      </c>
      <c r="U193">
        <v>6.09117923033864E-6</v>
      </c>
      <c r="V193">
        <v>5.6798653598200099E-6</v>
      </c>
      <c r="X193">
        <v>62.5</v>
      </c>
      <c r="Y193">
        <v>5.4425541590301697E-3</v>
      </c>
      <c r="Z193">
        <v>-7.6513049673820901E-8</v>
      </c>
    </row>
    <row r="194" spans="16:26">
      <c r="P194">
        <v>62.75</v>
      </c>
      <c r="Q194">
        <v>1.17973508710931E-2</v>
      </c>
      <c r="R194">
        <v>1.03675444909079E-5</v>
      </c>
      <c r="T194">
        <v>62.75</v>
      </c>
      <c r="U194">
        <v>6.8391305623194398E-6</v>
      </c>
      <c r="V194">
        <v>5.1616175120727803E-6</v>
      </c>
      <c r="X194">
        <v>62.75</v>
      </c>
      <c r="Y194">
        <v>4.9688965223744202E-3</v>
      </c>
      <c r="Z194">
        <v>-1.1820376366600301E-7</v>
      </c>
    </row>
    <row r="195" spans="16:26">
      <c r="P195">
        <v>63</v>
      </c>
      <c r="Q195">
        <v>1.1266903502150399E-2</v>
      </c>
      <c r="R195">
        <v>9.771432736283E-6</v>
      </c>
      <c r="T195">
        <v>63</v>
      </c>
      <c r="U195">
        <v>7.5721956172003502E-6</v>
      </c>
      <c r="V195">
        <v>4.6434665899042199E-6</v>
      </c>
      <c r="X195">
        <v>63</v>
      </c>
      <c r="Y195">
        <v>4.4943758293580797E-3</v>
      </c>
      <c r="Z195">
        <v>-1.5832980704288999E-7</v>
      </c>
    </row>
    <row r="196" spans="16:26">
      <c r="P196">
        <v>63.25</v>
      </c>
      <c r="Q196">
        <v>1.0727696199192701E-2</v>
      </c>
      <c r="R196">
        <v>9.1723061661497207E-6</v>
      </c>
      <c r="T196">
        <v>63.25</v>
      </c>
      <c r="U196">
        <v>8.2899716682405306E-6</v>
      </c>
      <c r="V196">
        <v>4.1255449465538197E-6</v>
      </c>
      <c r="X196">
        <v>63.25</v>
      </c>
      <c r="Y196">
        <v>4.0191445037329699E-3</v>
      </c>
      <c r="Z196">
        <v>-1.9683576946150099E-7</v>
      </c>
    </row>
    <row r="197" spans="16:26">
      <c r="P197">
        <v>63.5</v>
      </c>
      <c r="Q197">
        <v>1.01798473757184E-2</v>
      </c>
      <c r="R197">
        <v>8.5703579291163106E-6</v>
      </c>
      <c r="T197">
        <v>63.5</v>
      </c>
      <c r="U197">
        <v>8.9923668493696596E-6</v>
      </c>
      <c r="V197">
        <v>3.6079519278864299E-6</v>
      </c>
      <c r="X197">
        <v>63.5</v>
      </c>
      <c r="Y197">
        <v>3.5433137340721301E-3</v>
      </c>
      <c r="Z197">
        <v>-2.33704730012718E-7</v>
      </c>
    </row>
    <row r="198" spans="16:26">
      <c r="P198">
        <v>63.75</v>
      </c>
      <c r="Q198">
        <v>9.6235008635554599E-3</v>
      </c>
      <c r="R198">
        <v>7.9657668936583497E-6</v>
      </c>
      <c r="T198">
        <v>63.75</v>
      </c>
      <c r="U198">
        <v>9.6793675687934006E-6</v>
      </c>
      <c r="V198">
        <v>3.0907771151333901E-6</v>
      </c>
      <c r="X198">
        <v>63.75</v>
      </c>
      <c r="Y198">
        <v>3.0669828134097799E-3</v>
      </c>
      <c r="Z198">
        <v>-2.68929537527995E-7</v>
      </c>
    </row>
    <row r="199" spans="16:26">
      <c r="P199">
        <v>64</v>
      </c>
      <c r="Q199">
        <v>9.0587980812020207E-3</v>
      </c>
      <c r="R199">
        <v>7.3587080748893598E-6</v>
      </c>
      <c r="T199">
        <v>64</v>
      </c>
      <c r="U199">
        <v>1.03509621576237E-5</v>
      </c>
      <c r="V199">
        <v>2.57410798853996E-6</v>
      </c>
      <c r="X199">
        <v>64</v>
      </c>
      <c r="Y199">
        <v>2.5902487990627802E-3</v>
      </c>
      <c r="Z199">
        <v>-3.0250338300952298E-7</v>
      </c>
    </row>
    <row r="200" spans="16:26">
      <c r="P200">
        <v>64.25</v>
      </c>
      <c r="Q200">
        <v>8.4858762274913103E-3</v>
      </c>
      <c r="R200">
        <v>6.7493533966178598E-6</v>
      </c>
      <c r="T200">
        <v>64.25</v>
      </c>
      <c r="U200">
        <v>1.10071357211083E-5</v>
      </c>
      <c r="V200">
        <v>2.0580304718187401E-6</v>
      </c>
      <c r="X200">
        <v>64.25</v>
      </c>
      <c r="Y200">
        <v>2.1132072084899499E-3</v>
      </c>
      <c r="Z200">
        <v>-3.34419162806299E-7</v>
      </c>
    </row>
    <row r="201" spans="16:26">
      <c r="P201">
        <v>64.5</v>
      </c>
      <c r="Q201">
        <v>7.9048628534907905E-3</v>
      </c>
      <c r="R201">
        <v>6.1378737994388601E-6</v>
      </c>
      <c r="T201">
        <v>64.5</v>
      </c>
      <c r="U201">
        <v>1.16478550200583E-5</v>
      </c>
      <c r="V201">
        <v>1.5426304802446101E-6</v>
      </c>
      <c r="X201">
        <v>64.5</v>
      </c>
      <c r="Y201">
        <v>1.6359539757129201E-3</v>
      </c>
      <c r="Z201">
        <v>-3.6466762964870698E-7</v>
      </c>
    </row>
    <row r="202" spans="16:26">
      <c r="P202">
        <v>64.75</v>
      </c>
      <c r="Q202">
        <v>7.3158816160803202E-3</v>
      </c>
      <c r="R202">
        <v>5.5244372121343596E-6</v>
      </c>
      <c r="T202">
        <v>64.75</v>
      </c>
      <c r="U202">
        <v>1.22730841205509E-5</v>
      </c>
      <c r="V202">
        <v>1.0279924009815E-6</v>
      </c>
      <c r="X202">
        <v>64.75</v>
      </c>
      <c r="Y202">
        <v>1.1585835093743701E-3</v>
      </c>
      <c r="Z202">
        <v>-3.9323930378643002E-7</v>
      </c>
    </row>
    <row r="203" spans="16:26">
      <c r="P203">
        <v>65</v>
      </c>
      <c r="Q203">
        <v>6.7190541914734503E-3</v>
      </c>
      <c r="R203">
        <v>4.9092079423829196E-6</v>
      </c>
      <c r="T203">
        <v>65</v>
      </c>
      <c r="U203">
        <v>1.2882789493850999E-5</v>
      </c>
      <c r="V203">
        <v>5.1419863522639296E-7</v>
      </c>
      <c r="X203">
        <v>65</v>
      </c>
      <c r="Y203">
        <v>6.8118808752259995E-4</v>
      </c>
      <c r="Z203">
        <v>-4.2012509693378801E-7</v>
      </c>
    </row>
    <row r="204" spans="16:26">
      <c r="P204">
        <v>65.25</v>
      </c>
      <c r="Q204">
        <v>6.1145007084513203E-3</v>
      </c>
      <c r="R204">
        <v>4.2923466119226799E-6</v>
      </c>
      <c r="T204">
        <v>65.25</v>
      </c>
      <c r="U204">
        <v>1.34769411443969E-5</v>
      </c>
      <c r="V204">
        <v>1.3295298195714599E-9</v>
      </c>
      <c r="X204">
        <v>65.25</v>
      </c>
      <c r="Y204">
        <v>2.0385773377285001E-4</v>
      </c>
      <c r="Z204">
        <v>-4.4531642950928998E-7</v>
      </c>
    </row>
    <row r="205" spans="16:26">
      <c r="P205">
        <v>65.5</v>
      </c>
      <c r="Q205">
        <v>5.50234095437796E-3</v>
      </c>
      <c r="R205">
        <v>3.6740098141585499E-6</v>
      </c>
      <c r="T205">
        <v>65.5</v>
      </c>
      <c r="U205">
        <v>1.40555161269873E-5</v>
      </c>
      <c r="V205">
        <v>-5.1053690164337695E-7</v>
      </c>
      <c r="X205">
        <v>65.5</v>
      </c>
      <c r="Y205">
        <v>-2.7332024184367802E-4</v>
      </c>
      <c r="Z205">
        <v>-4.6880560233830698E-7</v>
      </c>
    </row>
    <row r="206" spans="16:26">
      <c r="P206">
        <v>65.75</v>
      </c>
      <c r="Q206">
        <v>4.8826931921484001E-3</v>
      </c>
      <c r="R206">
        <v>3.0543506293057E-6</v>
      </c>
      <c r="T206">
        <v>65.75</v>
      </c>
      <c r="U206">
        <v>1.46184947587003E-5</v>
      </c>
      <c r="V206">
        <v>-1.0213245960066801E-6</v>
      </c>
      <c r="X206">
        <v>65.75</v>
      </c>
      <c r="Y206">
        <v>-7.5026067154482202E-4</v>
      </c>
      <c r="Z206">
        <v>-4.9058539119961598E-7</v>
      </c>
    </row>
    <row r="207" spans="16:26">
      <c r="P207">
        <v>66</v>
      </c>
      <c r="Q207">
        <v>4.2556737958694404E-3</v>
      </c>
      <c r="R207">
        <v>2.4335188353319398E-6</v>
      </c>
      <c r="T207">
        <v>66</v>
      </c>
      <c r="U207">
        <v>1.5165859345245299E-5</v>
      </c>
      <c r="V207">
        <v>-1.53095929511515E-6</v>
      </c>
      <c r="X207">
        <v>66</v>
      </c>
      <c r="Y207">
        <v>-1.22688031354556E-3</v>
      </c>
      <c r="Z207">
        <v>-5.1064890493890402E-7</v>
      </c>
    </row>
    <row r="208" spans="16:26">
      <c r="P208">
        <v>66.25</v>
      </c>
      <c r="Q208">
        <v>3.62139750866897E-3</v>
      </c>
      <c r="R208">
        <v>1.81166089063822E-6</v>
      </c>
      <c r="T208">
        <v>66.25</v>
      </c>
      <c r="U208">
        <v>1.56975942688931E-5</v>
      </c>
      <c r="V208">
        <v>-2.0393685604691599E-6</v>
      </c>
      <c r="X208">
        <v>66.25</v>
      </c>
      <c r="Y208">
        <v>-1.7030977582024301E-3</v>
      </c>
      <c r="Z208">
        <v>-5.2898967206616E-7</v>
      </c>
    </row>
    <row r="209" spans="16:26">
      <c r="P209">
        <v>66.5</v>
      </c>
      <c r="Q209">
        <v>2.97997813460338E-3</v>
      </c>
      <c r="R209">
        <v>1.18891970934953E-6</v>
      </c>
      <c r="T209">
        <v>66.5</v>
      </c>
      <c r="U209">
        <v>1.6213686390820201E-5</v>
      </c>
      <c r="V209">
        <v>-2.5464819055631702E-6</v>
      </c>
      <c r="X209">
        <v>66.5</v>
      </c>
      <c r="Y209">
        <v>-2.1788332342325099E-3</v>
      </c>
      <c r="Z209">
        <v>-5.4560190365648996E-7</v>
      </c>
    </row>
    <row r="210" spans="16:26">
      <c r="P210">
        <v>66.75</v>
      </c>
      <c r="Q210">
        <v>2.3315278878368599E-3</v>
      </c>
      <c r="R210">
        <v>5.6543503124117901E-7</v>
      </c>
      <c r="T210">
        <v>66.75</v>
      </c>
      <c r="U210">
        <v>1.6714124523531399E-5</v>
      </c>
      <c r="V210">
        <v>-3.0522305805025198E-6</v>
      </c>
      <c r="X210">
        <v>66.75</v>
      </c>
      <c r="Y210">
        <v>-2.6540087273883E-3</v>
      </c>
      <c r="Z210">
        <v>-5.60480202693725E-7</v>
      </c>
    </row>
    <row r="211" spans="16:26">
      <c r="P211">
        <v>67</v>
      </c>
      <c r="Q211">
        <v>1.6761572013690401E-3</v>
      </c>
      <c r="R211">
        <v>-5.8656413504110099E-8</v>
      </c>
      <c r="T211">
        <v>67</v>
      </c>
      <c r="U211">
        <v>1.71988992372363E-5</v>
      </c>
      <c r="V211">
        <v>-3.5565474754140099E-6</v>
      </c>
      <c r="X211">
        <v>67</v>
      </c>
      <c r="Y211">
        <v>-3.1285479932758901E-3</v>
      </c>
      <c r="Z211">
        <v>-5.7361945948741798E-7</v>
      </c>
    </row>
    <row r="212" spans="16:26">
      <c r="P212">
        <v>67.25</v>
      </c>
      <c r="Q212">
        <v>1.01397351164145E-3</v>
      </c>
      <c r="R212">
        <v>-6.8322032920065102E-7</v>
      </c>
      <c r="T212">
        <v>67.25</v>
      </c>
      <c r="U212">
        <v>1.7668001064841101E-5</v>
      </c>
      <c r="V212">
        <v>-4.0593667536281703E-6</v>
      </c>
      <c r="X212">
        <v>67.25</v>
      </c>
      <c r="Y212">
        <v>-3.6023765573887099E-3</v>
      </c>
      <c r="Z212">
        <v>-5.85014362064484E-7</v>
      </c>
    </row>
    <row r="213" spans="16:26">
      <c r="P213">
        <v>67.5</v>
      </c>
      <c r="Q213">
        <v>3.4507760113866598E-4</v>
      </c>
      <c r="R213">
        <v>-1.3081232679290601E-6</v>
      </c>
      <c r="T213">
        <v>67.5</v>
      </c>
      <c r="U213">
        <v>1.8121415301664001E-5</v>
      </c>
      <c r="V213">
        <v>-4.5606228431527302E-6</v>
      </c>
      <c r="X213">
        <v>67.5</v>
      </c>
      <c r="Y213">
        <v>-4.0754217913860904E-3</v>
      </c>
      <c r="Z213">
        <v>-5.9465795509971997E-7</v>
      </c>
    </row>
    <row r="214" spans="16:26">
      <c r="P214">
        <v>67.75</v>
      </c>
      <c r="Q214">
        <v>-3.3043252937758899E-4</v>
      </c>
      <c r="R214">
        <v>-1.93323415453861E-6</v>
      </c>
      <c r="T214">
        <v>67.75</v>
      </c>
      <c r="U214">
        <v>1.8559127326511801E-5</v>
      </c>
      <c r="V214">
        <v>-5.0602514145570197E-6</v>
      </c>
      <c r="X214">
        <v>67.75</v>
      </c>
      <c r="Y214">
        <v>-4.5476127579444602E-3</v>
      </c>
      <c r="Z214">
        <v>-6.0254312272967102E-7</v>
      </c>
    </row>
    <row r="215" spans="16:26">
      <c r="P215">
        <v>68</v>
      </c>
      <c r="Q215">
        <v>-1.0124603710588401E-3</v>
      </c>
      <c r="R215">
        <v>-2.5584247418386501E-6</v>
      </c>
      <c r="T215">
        <v>68</v>
      </c>
      <c r="U215">
        <v>1.8981124303429901E-5</v>
      </c>
      <c r="V215">
        <v>-5.5581896820644499E-6</v>
      </c>
      <c r="X215">
        <v>68</v>
      </c>
      <c r="Y215">
        <v>-5.0188801361432701E-3</v>
      </c>
      <c r="Z215">
        <v>-6.0866307305396095E-7</v>
      </c>
    </row>
    <row r="216" spans="16:26">
      <c r="P216">
        <v>68.25</v>
      </c>
      <c r="Q216">
        <v>-1.70088853127837E-3</v>
      </c>
      <c r="R216">
        <v>-3.1835787379641498E-6</v>
      </c>
      <c r="T216">
        <v>68.25</v>
      </c>
      <c r="U216">
        <v>1.9387427180106398E-5</v>
      </c>
      <c r="V216">
        <v>-6.0543822926195603E-6</v>
      </c>
      <c r="X216">
        <v>68.25</v>
      </c>
      <c r="Y216">
        <v>-5.4891557334286701E-3</v>
      </c>
      <c r="Z216">
        <v>-6.1301998321994202E-7</v>
      </c>
    </row>
    <row r="217" spans="16:26">
      <c r="P217">
        <v>68.5</v>
      </c>
      <c r="Q217">
        <v>-2.3955126394850099E-3</v>
      </c>
      <c r="R217">
        <v>-3.8086189015906798E-6</v>
      </c>
      <c r="T217">
        <v>68.5</v>
      </c>
      <c r="U217">
        <v>1.97781853428225E-5</v>
      </c>
      <c r="V217">
        <v>-6.5487988003543103E-6</v>
      </c>
      <c r="X217">
        <v>68.5</v>
      </c>
      <c r="Y217">
        <v>-5.9583711118698099E-3</v>
      </c>
      <c r="Z217">
        <v>-6.1565057318801998E-7</v>
      </c>
    </row>
    <row r="218" spans="16:26">
      <c r="P218">
        <v>68.75</v>
      </c>
      <c r="Q218">
        <v>-3.0961100530841898E-3</v>
      </c>
      <c r="R218">
        <v>-4.4334787387967401E-6</v>
      </c>
      <c r="T218">
        <v>68.75</v>
      </c>
      <c r="U218">
        <v>2.01535780464113E-5</v>
      </c>
      <c r="V218">
        <v>-7.04141542162695E-6</v>
      </c>
      <c r="X218">
        <v>68.75</v>
      </c>
      <c r="Y218">
        <v>-6.4264589486757702E-3</v>
      </c>
      <c r="Z218">
        <v>-6.1659948702441604E-7</v>
      </c>
    </row>
    <row r="219" spans="16:26">
      <c r="P219">
        <v>69</v>
      </c>
      <c r="Q219">
        <v>-3.8024623674943699E-3</v>
      </c>
      <c r="R219">
        <v>-5.0580931776344997E-6</v>
      </c>
      <c r="T219">
        <v>69</v>
      </c>
      <c r="U219">
        <v>2.0513782058806402E-5</v>
      </c>
      <c r="V219">
        <v>-7.5322090296037203E-6</v>
      </c>
      <c r="X219">
        <v>69</v>
      </c>
      <c r="Y219">
        <v>-6.8933534607378303E-3</v>
      </c>
      <c r="Z219">
        <v>-6.1591055411369698E-7</v>
      </c>
    </row>
    <row r="220" spans="16:26">
      <c r="P220">
        <v>69.25</v>
      </c>
      <c r="Q220">
        <v>-4.5143537239038497E-3</v>
      </c>
      <c r="R220">
        <v>-5.6823992093946199E-6</v>
      </c>
      <c r="T220">
        <v>69.25</v>
      </c>
      <c r="U220">
        <v>2.0858974089321701E-5</v>
      </c>
      <c r="V220">
        <v>-8.0211575745892105E-6</v>
      </c>
      <c r="X220">
        <v>69.25</v>
      </c>
      <c r="Y220">
        <v>-7.3589903591635402E-3</v>
      </c>
      <c r="Z220">
        <v>-6.1362743508652805E-7</v>
      </c>
    </row>
    <row r="221" spans="16:26">
      <c r="P221">
        <v>69.5</v>
      </c>
      <c r="Q221">
        <v>-5.2315659733266403E-3</v>
      </c>
      <c r="R221">
        <v>-6.3063378084038399E-6</v>
      </c>
      <c r="T221">
        <v>69.5</v>
      </c>
      <c r="U221">
        <v>2.1189337868321401E-5</v>
      </c>
      <c r="V221">
        <v>-8.5082413556758496E-6</v>
      </c>
      <c r="X221">
        <v>69.5</v>
      </c>
      <c r="Y221">
        <v>-7.82330678007526E-3</v>
      </c>
      <c r="Z221">
        <v>-6.0979547811257404E-7</v>
      </c>
    </row>
    <row r="222" spans="16:26">
      <c r="P222">
        <v>69.75</v>
      </c>
      <c r="Q222">
        <v>-5.9538835375700901E-3</v>
      </c>
      <c r="R222">
        <v>-6.9298518710070303E-6</v>
      </c>
      <c r="T222">
        <v>69.75</v>
      </c>
      <c r="U222">
        <v>2.15050568703745E-5</v>
      </c>
      <c r="V222">
        <v>-8.9934416696024806E-6</v>
      </c>
      <c r="X222">
        <v>69.75</v>
      </c>
      <c r="Y222">
        <v>-8.2862412917670304E-3</v>
      </c>
      <c r="Z222">
        <v>-6.0445981975298903E-7</v>
      </c>
    </row>
    <row r="223" spans="16:26">
      <c r="P223">
        <v>70</v>
      </c>
      <c r="Q223">
        <v>-6.6810949508049298E-3</v>
      </c>
      <c r="R223">
        <v>-7.5528855232320797E-6</v>
      </c>
      <c r="T223">
        <v>70</v>
      </c>
      <c r="U223">
        <v>2.1806311943706202E-5</v>
      </c>
      <c r="V223">
        <v>-9.4767403588935701E-6</v>
      </c>
      <c r="X223">
        <v>70</v>
      </c>
      <c r="Y223">
        <v>-8.7477338766888107E-3</v>
      </c>
      <c r="Z223">
        <v>-5.9766476612210795E-7</v>
      </c>
    </row>
    <row r="224" spans="16:26">
      <c r="P224">
        <v>70.25</v>
      </c>
      <c r="Q224">
        <v>-7.4129932230167003E-3</v>
      </c>
      <c r="R224">
        <v>-8.1753839080711493E-6</v>
      </c>
      <c r="T224">
        <v>70.25</v>
      </c>
      <c r="U224">
        <v>2.20932804664287E-5</v>
      </c>
      <c r="V224">
        <v>-9.9581196495446295E-6</v>
      </c>
      <c r="X224">
        <v>70.25</v>
      </c>
      <c r="Y224">
        <v>-9.2077258420939501E-3</v>
      </c>
      <c r="Z224">
        <v>-5.8945363146101204E-7</v>
      </c>
    </row>
    <row r="225" spans="16:26">
      <c r="P225">
        <v>70.5</v>
      </c>
      <c r="Q225">
        <v>-8.1493770764438107E-3</v>
      </c>
      <c r="R225">
        <v>-8.7972926139379092E-6</v>
      </c>
      <c r="T225">
        <v>70.5</v>
      </c>
      <c r="U225">
        <v>2.2366133716644801E-5</v>
      </c>
      <c r="V225">
        <v>-1.04375617007157E-5</v>
      </c>
      <c r="X225">
        <v>70.5</v>
      </c>
      <c r="Y225">
        <v>-9.66615961518613E-3</v>
      </c>
      <c r="Z225">
        <v>-5.7986822143973903E-7</v>
      </c>
    </row>
    <row r="226" spans="16:26">
      <c r="P226">
        <v>70.75</v>
      </c>
      <c r="Q226">
        <v>-8.8900494997394795E-3</v>
      </c>
      <c r="R226">
        <v>-9.4185582146799601E-6</v>
      </c>
      <c r="T226">
        <v>70.75</v>
      </c>
      <c r="U226">
        <v>2.26250396879735E-5</v>
      </c>
      <c r="V226">
        <v>-1.09150490483767E-5</v>
      </c>
      <c r="X226">
        <v>70.75</v>
      </c>
      <c r="Y226">
        <v>-1.01229788969235E-2</v>
      </c>
      <c r="Z226">
        <v>-5.6894940247964598E-7</v>
      </c>
    </row>
    <row r="227" spans="16:26">
      <c r="P227">
        <v>71</v>
      </c>
      <c r="Q227">
        <v>-9.6348172229667704E-3</v>
      </c>
      <c r="R227">
        <v>-1.0039128440997301E-5</v>
      </c>
      <c r="T227">
        <v>71</v>
      </c>
      <c r="U227">
        <v>2.28701640434537E-5</v>
      </c>
      <c r="V227">
        <v>-1.1390564746305301E-5</v>
      </c>
      <c r="X227">
        <v>71</v>
      </c>
      <c r="Y227">
        <v>-1.0578128693906E-2</v>
      </c>
      <c r="Z227">
        <v>-5.5673729582039797E-7</v>
      </c>
    </row>
    <row r="228" spans="16:26">
      <c r="P228">
        <v>71.25</v>
      </c>
      <c r="Q228">
        <v>-1.03834904308884E-2</v>
      </c>
      <c r="R228">
        <v>-1.06589522497202E-5</v>
      </c>
      <c r="T228">
        <v>71.25</v>
      </c>
      <c r="U228">
        <v>2.3101671412284498E-5</v>
      </c>
      <c r="V228">
        <v>-1.18640925226288E-5</v>
      </c>
      <c r="X228">
        <v>71.25</v>
      </c>
      <c r="Y228">
        <v>-1.10315555351654E-2</v>
      </c>
      <c r="Z228">
        <v>-5.4327140452947699E-7</v>
      </c>
    </row>
    <row r="229" spans="16:26">
      <c r="P229">
        <v>71.5</v>
      </c>
      <c r="Q229">
        <v>-1.11358820604073E-2</v>
      </c>
      <c r="R229">
        <v>-1.1277980093371599E-5</v>
      </c>
      <c r="T229">
        <v>71.5</v>
      </c>
      <c r="U229">
        <v>2.3319729160142799E-5</v>
      </c>
      <c r="V229">
        <v>-1.2335617271430601E-5</v>
      </c>
      <c r="X229">
        <v>71.5</v>
      </c>
      <c r="Y229">
        <v>-1.14832081678973E-2</v>
      </c>
      <c r="Z229">
        <v>-5.2859095145407796E-7</v>
      </c>
    </row>
    <row r="230" spans="16:26">
      <c r="P230">
        <v>71.75</v>
      </c>
      <c r="Q230">
        <v>-1.18918083853008E-2</v>
      </c>
      <c r="R230">
        <v>-1.18961635928727E-5</v>
      </c>
      <c r="T230">
        <v>71.75</v>
      </c>
      <c r="U230">
        <v>2.3524503554028801E-5</v>
      </c>
      <c r="V230">
        <v>-1.28051245220639E-5</v>
      </c>
      <c r="X230">
        <v>71.75</v>
      </c>
      <c r="Y230">
        <v>-1.1933036780739301E-2</v>
      </c>
      <c r="Z230">
        <v>-5.1273455481393203E-7</v>
      </c>
    </row>
    <row r="231" spans="16:26">
      <c r="P231">
        <v>72</v>
      </c>
      <c r="Q231">
        <v>-1.26510891623917E-2</v>
      </c>
      <c r="R231">
        <v>-1.25134554225248E-5</v>
      </c>
      <c r="T231">
        <v>72</v>
      </c>
      <c r="U231">
        <v>2.3716158526809699E-5</v>
      </c>
      <c r="V231">
        <v>-1.32726002537442E-5</v>
      </c>
      <c r="X231">
        <v>72</v>
      </c>
      <c r="Y231">
        <v>-1.2380992731843701E-2</v>
      </c>
      <c r="Z231">
        <v>-4.9574013272213304E-7</v>
      </c>
    </row>
    <row r="232" spans="16:26">
      <c r="P232">
        <v>72.25</v>
      </c>
      <c r="Q232">
        <v>-1.34135479722004E-2</v>
      </c>
      <c r="R232">
        <v>-1.3129809075973499E-5</v>
      </c>
      <c r="T232">
        <v>72.25</v>
      </c>
      <c r="U232">
        <v>2.3894851630679201E-5</v>
      </c>
      <c r="V232">
        <v>-1.3738030363974499E-5</v>
      </c>
      <c r="X232">
        <v>72.25</v>
      </c>
      <c r="Y232">
        <v>-1.28270276244624E-2</v>
      </c>
      <c r="Z232">
        <v>-4.7764465493926899E-7</v>
      </c>
    </row>
    <row r="233" spans="16:26">
      <c r="P233">
        <v>72.5</v>
      </c>
      <c r="Q233">
        <v>-1.41790133610846E-2</v>
      </c>
      <c r="R233">
        <v>-1.3745178237822799E-5</v>
      </c>
      <c r="T233">
        <v>72.5</v>
      </c>
      <c r="U233">
        <v>2.40607220183264E-5</v>
      </c>
      <c r="V233">
        <v>-1.42013991144552E-5</v>
      </c>
      <c r="X233">
        <v>72.5</v>
      </c>
      <c r="Y233">
        <v>-1.3271090620356999E-2</v>
      </c>
      <c r="Z233">
        <v>-4.58483394139009E-7</v>
      </c>
    </row>
    <row r="234" spans="16:26">
      <c r="P234">
        <v>72.75</v>
      </c>
      <c r="Q234">
        <v>-1.49473175218717E-2</v>
      </c>
      <c r="R234">
        <v>-1.43595173982547E-5</v>
      </c>
      <c r="T234">
        <v>72.75</v>
      </c>
      <c r="U234">
        <v>2.4213902992897798E-5</v>
      </c>
      <c r="V234">
        <v>-1.4662690723810099E-5</v>
      </c>
      <c r="X234">
        <v>72.75</v>
      </c>
      <c r="Y234">
        <v>-1.37131311804986E-2</v>
      </c>
      <c r="Z234">
        <v>-4.3829073126389099E-7</v>
      </c>
    </row>
    <row r="235" spans="16:26">
      <c r="P235">
        <v>73</v>
      </c>
      <c r="Q235">
        <v>-1.57182958186541E-2</v>
      </c>
      <c r="R235">
        <v>-1.4972782039546201E-5</v>
      </c>
      <c r="T235">
        <v>73</v>
      </c>
      <c r="U235">
        <v>2.43545261744416E-5</v>
      </c>
      <c r="V235">
        <v>-1.51218898858385E-5</v>
      </c>
      <c r="X235">
        <v>73</v>
      </c>
      <c r="Y235">
        <v>-1.4153099949391301E-2</v>
      </c>
      <c r="Z235">
        <v>-4.1710042864018201E-7</v>
      </c>
    </row>
    <row r="236" spans="16:26">
      <c r="P236">
        <v>73.25</v>
      </c>
      <c r="Q236">
        <v>-1.6491785197826101E-2</v>
      </c>
      <c r="R236">
        <v>-1.5584929395018301E-5</v>
      </c>
      <c r="T236">
        <v>73.25</v>
      </c>
      <c r="U236">
        <v>2.44827376905121E-5</v>
      </c>
      <c r="V236">
        <v>-1.5578983824315901E-5</v>
      </c>
      <c r="X236">
        <v>73.25</v>
      </c>
      <c r="Y236">
        <v>-1.4590952335124601E-2</v>
      </c>
      <c r="Z236">
        <v>-3.9494663583994301E-7</v>
      </c>
    </row>
    <row r="237" spans="16:26">
      <c r="P237">
        <v>73.5</v>
      </c>
      <c r="Q237">
        <v>-1.726761960713E-2</v>
      </c>
      <c r="R237">
        <v>-1.6195920744532799E-5</v>
      </c>
      <c r="T237">
        <v>73.5</v>
      </c>
      <c r="U237">
        <v>2.4598746072968E-5</v>
      </c>
      <c r="V237">
        <v>-1.6033968387230099E-5</v>
      </c>
      <c r="X237">
        <v>73.5</v>
      </c>
      <c r="Y237">
        <v>-1.50266591519728E-2</v>
      </c>
      <c r="Z237">
        <v>-3.7186683954359999E-7</v>
      </c>
    </row>
    <row r="238" spans="16:26">
      <c r="P238">
        <v>73.75</v>
      </c>
      <c r="Q238">
        <v>-1.8045634628084201E-2</v>
      </c>
      <c r="R238">
        <v>-1.6805718995538399E-5</v>
      </c>
      <c r="T238">
        <v>73.75</v>
      </c>
      <c r="U238">
        <v>2.4702772622120499E-5</v>
      </c>
      <c r="V238">
        <v>-1.6486841702523199E-5</v>
      </c>
      <c r="X238">
        <v>73.75</v>
      </c>
      <c r="Y238">
        <v>-1.54601955297409E-2</v>
      </c>
      <c r="Z238">
        <v>-3.4789882663588401E-7</v>
      </c>
    </row>
    <row r="239" spans="16:26">
      <c r="P239">
        <v>74</v>
      </c>
      <c r="Q239">
        <v>-1.88256689586432E-2</v>
      </c>
      <c r="R239">
        <v>-1.74142878766048E-5</v>
      </c>
      <c r="T239">
        <v>74</v>
      </c>
      <c r="U239">
        <v>2.4795035121982798E-5</v>
      </c>
      <c r="V239">
        <v>-1.69376020875411E-5</v>
      </c>
      <c r="X239">
        <v>74</v>
      </c>
      <c r="Y239">
        <v>-1.58915372577173E-2</v>
      </c>
      <c r="Z239">
        <v>-3.2307969255462902E-7</v>
      </c>
    </row>
    <row r="240" spans="16:26">
      <c r="P240">
        <v>74.25</v>
      </c>
      <c r="Q240">
        <v>-1.9607560844662399E-2</v>
      </c>
      <c r="R240">
        <v>-1.80215937102268E-5</v>
      </c>
      <c r="T240">
        <v>74.25</v>
      </c>
      <c r="U240">
        <v>2.4875785158862099E-5</v>
      </c>
      <c r="V240">
        <v>-1.7386252793016899E-5</v>
      </c>
      <c r="X240">
        <v>74.25</v>
      </c>
      <c r="Y240">
        <v>-1.6320669074527699E-2</v>
      </c>
      <c r="Z240">
        <v>-2.9744813767607102E-7</v>
      </c>
    </row>
    <row r="241" spans="16:26">
      <c r="P241">
        <v>74.5</v>
      </c>
      <c r="Q241">
        <v>-2.03911376361301E-2</v>
      </c>
      <c r="R241">
        <v>-1.8627610696597699E-5</v>
      </c>
      <c r="T241">
        <v>74.5</v>
      </c>
      <c r="U241">
        <v>2.49454184322317E-5</v>
      </c>
      <c r="V241">
        <v>-1.7832816055829399E-5</v>
      </c>
      <c r="X241">
        <v>74.5</v>
      </c>
      <c r="Y241">
        <v>-1.67476092315333E-2</v>
      </c>
      <c r="Z241">
        <v>-2.7105124411619402E-7</v>
      </c>
    </row>
    <row r="242" spans="16:26">
      <c r="P242">
        <v>74.75</v>
      </c>
      <c r="Q242">
        <v>-2.1176226500266199E-2</v>
      </c>
      <c r="R242">
        <v>-1.92323154006857E-5</v>
      </c>
      <c r="T242">
        <v>74.75</v>
      </c>
      <c r="U242">
        <v>2.5004360485247901E-5</v>
      </c>
      <c r="V242">
        <v>-1.8277318515780301E-5</v>
      </c>
      <c r="X242">
        <v>74.75</v>
      </c>
      <c r="Y242">
        <v>-1.7172383991709901E-2</v>
      </c>
      <c r="Z242">
        <v>-2.4393747488638E-7</v>
      </c>
    </row>
    <row r="243" spans="16:26">
      <c r="P243">
        <v>75</v>
      </c>
      <c r="Q243">
        <v>-2.1962657902042399E-2</v>
      </c>
      <c r="R243">
        <v>-1.9835684935909401E-5</v>
      </c>
      <c r="T243">
        <v>75</v>
      </c>
      <c r="U243">
        <v>2.5053029204080701E-5</v>
      </c>
      <c r="V243">
        <v>-1.8719786427645602E-5</v>
      </c>
      <c r="X243">
        <v>75</v>
      </c>
      <c r="Y243">
        <v>-1.7595019247588401E-2</v>
      </c>
      <c r="Z243">
        <v>-2.1615438305921899E-7</v>
      </c>
    </row>
    <row r="244" spans="16:26">
      <c r="P244">
        <v>75.25</v>
      </c>
      <c r="Q244">
        <v>-2.2750266114760699E-2</v>
      </c>
      <c r="R244">
        <v>-2.0437696671482501E-5</v>
      </c>
      <c r="T244">
        <v>75.25</v>
      </c>
      <c r="U244">
        <v>2.50918290412017E-5</v>
      </c>
      <c r="V244">
        <v>-1.91602449119976E-5</v>
      </c>
      <c r="X244">
        <v>75.25</v>
      </c>
      <c r="Y244">
        <v>-1.8015539214518501E-2</v>
      </c>
      <c r="Z244">
        <v>-1.8774826271439301E-7</v>
      </c>
    </row>
    <row r="245" spans="16:26">
      <c r="P245">
        <v>75.5</v>
      </c>
      <c r="Q245">
        <v>-2.3538890855816501E-2</v>
      </c>
      <c r="R245">
        <v>-2.1038327396638599E-5</v>
      </c>
      <c r="T245">
        <v>75.5</v>
      </c>
      <c r="U245">
        <v>2.5121133615968501E-5</v>
      </c>
      <c r="V245">
        <v>-1.9598715741420099E-5</v>
      </c>
      <c r="X245">
        <v>75.5</v>
      </c>
      <c r="Y245">
        <v>-1.8433962550133701E-2</v>
      </c>
      <c r="Z245">
        <v>-1.5876307024598199E-7</v>
      </c>
    </row>
    <row r="246" spans="16:26">
      <c r="P246">
        <v>75.75</v>
      </c>
      <c r="Q246">
        <v>-2.4328375467296499E-2</v>
      </c>
      <c r="R246">
        <v>-2.1637554165732101E-5</v>
      </c>
      <c r="T246">
        <v>75.75</v>
      </c>
      <c r="U246">
        <v>2.5141304021758501E-5</v>
      </c>
      <c r="V246">
        <v>-2.0035219649105999E-5</v>
      </c>
      <c r="X246">
        <v>75.75</v>
      </c>
      <c r="Y246">
        <v>-1.8850306389042601E-2</v>
      </c>
      <c r="Z246">
        <v>-1.2924157699600901E-7</v>
      </c>
    </row>
    <row r="247" spans="16:26">
      <c r="P247">
        <v>76</v>
      </c>
      <c r="Q247">
        <v>-2.5118566279306101E-2</v>
      </c>
      <c r="R247">
        <v>-2.22353545704657E-5</v>
      </c>
      <c r="T247">
        <v>76</v>
      </c>
      <c r="U247">
        <v>2.5152694949959201E-5</v>
      </c>
      <c r="V247">
        <v>-2.04697770946893E-5</v>
      </c>
      <c r="X247">
        <v>76</v>
      </c>
      <c r="Y247">
        <v>-1.92645876718078E-2</v>
      </c>
      <c r="Z247">
        <v>-9.9225752947518204E-8</v>
      </c>
    </row>
    <row r="248" spans="16:26">
      <c r="P248">
        <v>76.25</v>
      </c>
      <c r="Q248">
        <v>-2.5909312342709E-2</v>
      </c>
      <c r="R248">
        <v>-2.2831706785186901E-5</v>
      </c>
      <c r="T248">
        <v>76.25</v>
      </c>
      <c r="U248">
        <v>2.5155656415698498E-5</v>
      </c>
      <c r="V248">
        <v>-2.0902408459866401E-5</v>
      </c>
      <c r="X248">
        <v>76.25</v>
      </c>
      <c r="Y248">
        <v>-1.9676823477885502E-2</v>
      </c>
      <c r="Z248">
        <v>-6.87569046142755E-8</v>
      </c>
    </row>
    <row r="249" spans="16:26">
      <c r="P249">
        <v>76.5</v>
      </c>
      <c r="Q249">
        <v>-2.67004647495401E-2</v>
      </c>
      <c r="R249">
        <v>-2.3426589720987299E-5</v>
      </c>
      <c r="T249">
        <v>76.5</v>
      </c>
      <c r="U249">
        <v>2.51505386827944E-5</v>
      </c>
      <c r="V249">
        <v>-2.1333134619494501E-5</v>
      </c>
      <c r="X249">
        <v>76.5</v>
      </c>
      <c r="Y249">
        <v>-2.0087032005784902E-2</v>
      </c>
      <c r="Z249">
        <v>-3.7876043634810197E-8</v>
      </c>
    </row>
    <row r="250" spans="16:26">
      <c r="P250">
        <v>76.75</v>
      </c>
      <c r="Q250">
        <v>-2.74918772258665E-2</v>
      </c>
      <c r="R250">
        <v>-2.4019982846290599E-5</v>
      </c>
      <c r="T250">
        <v>76.75</v>
      </c>
      <c r="U250">
        <v>2.5137687399201501E-5</v>
      </c>
      <c r="V250">
        <v>-2.17619763585031E-5</v>
      </c>
      <c r="X250">
        <v>76.75</v>
      </c>
      <c r="Y250">
        <v>-2.0495231563108601E-2</v>
      </c>
      <c r="Z250">
        <v>-6.6235326112718001E-9</v>
      </c>
    </row>
    <row r="251" spans="16:26">
      <c r="P251">
        <v>77</v>
      </c>
      <c r="Q251">
        <v>-2.8283406291368201E-2</v>
      </c>
      <c r="R251">
        <v>-2.46118661175743E-5</v>
      </c>
      <c r="T251">
        <v>77</v>
      </c>
      <c r="U251">
        <v>2.5117442075561799E-5</v>
      </c>
      <c r="V251">
        <v>-2.2188954182489299E-5</v>
      </c>
      <c r="X251">
        <v>77</v>
      </c>
      <c r="Y251">
        <v>-2.0901440236563901E-2</v>
      </c>
      <c r="Z251">
        <v>2.4961020139713198E-8</v>
      </c>
    </row>
    <row r="252" spans="16:26">
      <c r="P252">
        <v>77.25</v>
      </c>
      <c r="Q252">
        <v>-2.9074911483009599E-2</v>
      </c>
      <c r="R252">
        <v>-2.5202220017117599E-5</v>
      </c>
      <c r="T252">
        <v>77.25</v>
      </c>
      <c r="U252">
        <v>2.50901355309807E-5</v>
      </c>
      <c r="V252">
        <v>-2.2614088293959601E-5</v>
      </c>
      <c r="X252">
        <v>77.25</v>
      </c>
      <c r="Y252">
        <v>-2.1305675862672398E-2</v>
      </c>
      <c r="Z252">
        <v>5.6838863393693399E-8</v>
      </c>
    </row>
    <row r="253" spans="16:26">
      <c r="P253">
        <v>77.5</v>
      </c>
      <c r="Q253">
        <v>-2.9866256121055201E-2</v>
      </c>
      <c r="R253">
        <v>-2.5791025680899099E-5</v>
      </c>
      <c r="T253">
        <v>77.5</v>
      </c>
      <c r="U253">
        <v>2.50560920411758E-5</v>
      </c>
      <c r="V253">
        <v>-2.30373985117271E-5</v>
      </c>
      <c r="X253">
        <v>77.5</v>
      </c>
      <c r="Y253">
        <v>-2.1707955934445501E-2</v>
      </c>
      <c r="Z253">
        <v>8.8972434086897994E-8</v>
      </c>
    </row>
    <row r="254" spans="16:26">
      <c r="P254">
        <v>77.75</v>
      </c>
      <c r="Q254">
        <v>-3.0657306412575001E-2</v>
      </c>
      <c r="R254">
        <v>-2.6378264745385801E-5</v>
      </c>
      <c r="T254">
        <v>77.75</v>
      </c>
      <c r="U254">
        <v>2.5015629483426901E-5</v>
      </c>
      <c r="V254">
        <v>-2.3458904362172499E-5</v>
      </c>
      <c r="X254">
        <v>77.75</v>
      </c>
      <c r="Y254">
        <v>-2.21082977046425E-2</v>
      </c>
      <c r="Z254">
        <v>1.21324985835614E-7</v>
      </c>
    </row>
    <row r="255" spans="16:26">
      <c r="P255">
        <v>78</v>
      </c>
      <c r="Q255">
        <v>-3.1447931124239499E-2</v>
      </c>
      <c r="R255">
        <v>-2.6963919296019201E-5</v>
      </c>
      <c r="T255">
        <v>78</v>
      </c>
      <c r="U255">
        <v>2.4969060103075001E-5</v>
      </c>
      <c r="V255">
        <v>-2.3878625114548399E-5</v>
      </c>
      <c r="X255">
        <v>78</v>
      </c>
      <c r="Y255">
        <v>-2.25067182217931E-2</v>
      </c>
      <c r="Z255">
        <v>1.5386045992826801E-7</v>
      </c>
    </row>
    <row r="256" spans="16:26">
      <c r="P256">
        <v>78.25</v>
      </c>
      <c r="Q256">
        <v>-3.2238000654887702E-2</v>
      </c>
      <c r="R256">
        <v>-2.7547971613639499E-5</v>
      </c>
      <c r="T256">
        <v>78.25</v>
      </c>
      <c r="U256">
        <v>2.4916691660159498E-5</v>
      </c>
      <c r="V256">
        <v>-2.42965797119243E-5</v>
      </c>
      <c r="X256">
        <v>78.25</v>
      </c>
      <c r="Y256">
        <v>-2.29032341436941E-2</v>
      </c>
      <c r="Z256">
        <v>1.8654313316268701E-7</v>
      </c>
    </row>
    <row r="257" spans="16:26">
      <c r="P257">
        <v>78.5</v>
      </c>
      <c r="Q257">
        <v>-3.3027384382915401E-2</v>
      </c>
      <c r="R257">
        <v>-2.8130403467052601E-5</v>
      </c>
      <c r="T257">
        <v>78.5</v>
      </c>
      <c r="U257">
        <v>2.4858830609986202E-5</v>
      </c>
      <c r="V257">
        <v>-2.4712786566016801E-5</v>
      </c>
      <c r="X257">
        <v>78.5</v>
      </c>
      <c r="Y257">
        <v>-2.32978611790262E-2</v>
      </c>
      <c r="Z257">
        <v>2.19336596662956E-7</v>
      </c>
    </row>
    <row r="258" spans="16:26">
      <c r="P258">
        <v>78.75</v>
      </c>
      <c r="Q258">
        <v>-3.3815953318328401E-2</v>
      </c>
      <c r="R258">
        <v>-2.87111968315656E-5</v>
      </c>
      <c r="T258">
        <v>78.75</v>
      </c>
      <c r="U258">
        <v>2.4795779012265501E-5</v>
      </c>
      <c r="V258">
        <v>-2.5127263779234399E-5</v>
      </c>
      <c r="X258">
        <v>78.75</v>
      </c>
      <c r="Y258">
        <v>-2.3690614671377098E-2</v>
      </c>
      <c r="Z258">
        <v>2.5220478816478899E-7</v>
      </c>
    </row>
    <row r="259" spans="16:26">
      <c r="P259">
        <v>79</v>
      </c>
      <c r="Q259">
        <v>-3.4603580944593898E-2</v>
      </c>
      <c r="R259">
        <v>-2.9290334118581298E-5</v>
      </c>
      <c r="T259">
        <v>79</v>
      </c>
      <c r="U259">
        <v>2.47278335736567E-5</v>
      </c>
      <c r="V259">
        <v>-2.5540029218173999E-5</v>
      </c>
      <c r="X259">
        <v>79</v>
      </c>
      <c r="Y259">
        <v>-2.4081509793088401E-2</v>
      </c>
      <c r="Z259">
        <v>2.8511232152972402E-7</v>
      </c>
    </row>
    <row r="260" spans="16:26">
      <c r="P260">
        <v>79.25</v>
      </c>
      <c r="Q260">
        <v>-3.5390146542361799E-2</v>
      </c>
      <c r="R260">
        <v>-2.9867799109073401E-5</v>
      </c>
      <c r="T260">
        <v>79.25</v>
      </c>
      <c r="U260">
        <v>2.4655282110153099E-5</v>
      </c>
      <c r="V260">
        <v>-2.5951100846022301E-5</v>
      </c>
      <c r="X260">
        <v>79.25</v>
      </c>
      <c r="Y260">
        <v>-2.4470562368581E-2</v>
      </c>
      <c r="Z260">
        <v>3.1802576705430899E-7</v>
      </c>
    </row>
    <row r="261" spans="16:26">
      <c r="P261">
        <v>79.5</v>
      </c>
      <c r="Q261">
        <v>-3.6175545125614897E-2</v>
      </c>
      <c r="R261">
        <v>-3.0443579726924201E-5</v>
      </c>
      <c r="T261">
        <v>79.5</v>
      </c>
      <c r="U261">
        <v>2.4578392863183799E-5</v>
      </c>
      <c r="V261">
        <v>-2.6360497686006602E-5</v>
      </c>
      <c r="X261">
        <v>79.5</v>
      </c>
      <c r="Y261">
        <v>-2.4857791308486199E-2</v>
      </c>
      <c r="Z261">
        <v>3.5091746886095599E-7</v>
      </c>
    </row>
    <row r="262" spans="16:26">
      <c r="P262">
        <v>79.75</v>
      </c>
      <c r="Q262">
        <v>-3.69596770705614E-2</v>
      </c>
      <c r="R262">
        <v>-3.10176651479033E-5</v>
      </c>
      <c r="T262">
        <v>79.75</v>
      </c>
      <c r="U262">
        <v>2.44974257430641E-5</v>
      </c>
      <c r="V262">
        <v>-2.67682388293E-5</v>
      </c>
      <c r="X262">
        <v>79.75</v>
      </c>
      <c r="Y262">
        <v>-2.5243216095846701E-2</v>
      </c>
      <c r="Z262">
        <v>3.8376157096564601E-7</v>
      </c>
    </row>
    <row r="263" spans="16:26">
      <c r="P263">
        <v>80</v>
      </c>
      <c r="Q263">
        <v>-3.7742444678184703E-2</v>
      </c>
      <c r="R263">
        <v>-3.1590044850649E-5</v>
      </c>
      <c r="T263">
        <v>80</v>
      </c>
      <c r="U263">
        <v>2.4412636080661802E-5</v>
      </c>
      <c r="V263">
        <v>-2.71743431121685E-5</v>
      </c>
      <c r="X263">
        <v>80</v>
      </c>
      <c r="Y263">
        <v>-2.5626855961345299E-2</v>
      </c>
      <c r="Z263">
        <v>4.1653270255181999E-7</v>
      </c>
    </row>
    <row r="264" spans="16:26">
      <c r="P264">
        <v>80.25</v>
      </c>
      <c r="Q264">
        <v>-3.8523763376531003E-2</v>
      </c>
      <c r="R264">
        <v>-3.2160711783024702E-5</v>
      </c>
      <c r="T264">
        <v>80.25</v>
      </c>
      <c r="U264">
        <v>2.43242631237095E-5</v>
      </c>
      <c r="V264">
        <v>-2.75788302883662E-5</v>
      </c>
      <c r="X264">
        <v>80.25</v>
      </c>
      <c r="Y264">
        <v>-2.6008732782077701E-2</v>
      </c>
      <c r="Z264">
        <v>4.4921034825229398E-7</v>
      </c>
    </row>
    <row r="265" spans="16:26">
      <c r="P265">
        <v>80.5</v>
      </c>
      <c r="Q265">
        <v>-3.93035949800358E-2</v>
      </c>
      <c r="R265">
        <v>-3.2729671761710898E-5</v>
      </c>
      <c r="T265">
        <v>80.5</v>
      </c>
      <c r="U265">
        <v>2.42324957699935E-5</v>
      </c>
      <c r="V265">
        <v>-2.7981724500580899E-5</v>
      </c>
      <c r="X265">
        <v>80.5</v>
      </c>
      <c r="Y265">
        <v>-2.6388879662020401E-2</v>
      </c>
      <c r="Z265">
        <v>4.8179181222351996E-7</v>
      </c>
    </row>
    <row r="266" spans="16:26">
      <c r="P266">
        <v>80.75</v>
      </c>
      <c r="Q266">
        <v>-4.0081913220311197E-2</v>
      </c>
      <c r="R266">
        <v>-3.3296933741766599E-5</v>
      </c>
      <c r="T266">
        <v>80.75</v>
      </c>
      <c r="U266">
        <v>2.4137508166433001E-5</v>
      </c>
      <c r="V266">
        <v>-2.83830506992988E-5</v>
      </c>
      <c r="X266">
        <v>80.75</v>
      </c>
      <c r="Y266">
        <v>-2.6767332065116299E-2</v>
      </c>
      <c r="Z266">
        <v>5.1427879088628004E-7</v>
      </c>
    </row>
    <row r="267" spans="16:26">
      <c r="P267">
        <v>81</v>
      </c>
      <c r="Q267">
        <v>-4.0858692392021098E-2</v>
      </c>
      <c r="R267">
        <v>-3.3862506606308101E-5</v>
      </c>
      <c r="T267">
        <v>81</v>
      </c>
      <c r="U267">
        <v>2.40394714641212E-5</v>
      </c>
      <c r="V267">
        <v>-2.8782833466189901E-5</v>
      </c>
      <c r="X267">
        <v>81</v>
      </c>
      <c r="Y267">
        <v>-2.7144124902699601E-2</v>
      </c>
      <c r="Z267">
        <v>5.4667295468213705E-7</v>
      </c>
    </row>
    <row r="268" spans="16:26">
      <c r="P268">
        <v>81.25</v>
      </c>
      <c r="Q268">
        <v>-4.1633906106897101E-2</v>
      </c>
      <c r="R268">
        <v>-3.44263987575033E-5</v>
      </c>
      <c r="T268">
        <v>81.25</v>
      </c>
      <c r="U268">
        <v>2.3938554303271099E-5</v>
      </c>
      <c r="V268">
        <v>-2.9181096760089199E-5</v>
      </c>
      <c r="X268">
        <v>81.25</v>
      </c>
      <c r="Y268">
        <v>-2.75192919789315E-2</v>
      </c>
      <c r="Z268">
        <v>5.7897533922712796E-7</v>
      </c>
    </row>
    <row r="269" spans="16:26">
      <c r="P269">
        <v>81.5</v>
      </c>
      <c r="Q269">
        <v>-4.2407523622471001E-2</v>
      </c>
      <c r="R269">
        <v>-3.4988616884668E-5</v>
      </c>
      <c r="T269">
        <v>81.5</v>
      </c>
      <c r="U269">
        <v>2.3834924148147299E-5</v>
      </c>
      <c r="V269">
        <v>-2.95778631445032E-5</v>
      </c>
      <c r="X269">
        <v>81.5</v>
      </c>
      <c r="Y269">
        <v>-2.7892864329123399E-2</v>
      </c>
      <c r="Z269">
        <v>6.1118453520414604E-7</v>
      </c>
    </row>
    <row r="270" spans="16:26">
      <c r="P270">
        <v>81.75</v>
      </c>
      <c r="Q270">
        <v>-4.3179513616923501E-2</v>
      </c>
      <c r="R270">
        <v>-3.5549167240134198E-5</v>
      </c>
      <c r="T270">
        <v>81.75</v>
      </c>
      <c r="U270">
        <v>2.3728746014306499E-5</v>
      </c>
      <c r="V270">
        <v>-2.9973154596962801E-5</v>
      </c>
      <c r="X270">
        <v>81.75</v>
      </c>
      <c r="Y270">
        <v>-2.8264871956103801E-2</v>
      </c>
      <c r="Z270">
        <v>6.4329856064304604E-7</v>
      </c>
    </row>
    <row r="271" spans="16:26">
      <c r="P271">
        <v>82</v>
      </c>
      <c r="Q271">
        <v>-4.3949845423762998E-2</v>
      </c>
      <c r="R271">
        <v>-3.6108056051809001E-5</v>
      </c>
      <c r="T271">
        <v>82</v>
      </c>
      <c r="U271">
        <v>2.36201820760229E-5</v>
      </c>
      <c r="V271">
        <v>-3.03669927794736E-5</v>
      </c>
      <c r="X271">
        <v>82</v>
      </c>
      <c r="Y271">
        <v>-2.8635344406993099E-2</v>
      </c>
      <c r="Z271">
        <v>6.75315474207849E-7</v>
      </c>
    </row>
    <row r="272" spans="16:26">
      <c r="P272">
        <v>82.25</v>
      </c>
      <c r="Q272">
        <v>-4.4718488401128E-2</v>
      </c>
      <c r="R272">
        <v>-3.6665289601334201E-5</v>
      </c>
      <c r="T272">
        <v>82.25</v>
      </c>
      <c r="U272">
        <v>2.3509395538745499E-5</v>
      </c>
      <c r="V272">
        <v>-3.07593994843813E-5</v>
      </c>
      <c r="X272">
        <v>82.25</v>
      </c>
      <c r="Y272">
        <v>-2.9004311552114401E-2</v>
      </c>
      <c r="Z272">
        <v>7.0723362299851502E-7</v>
      </c>
    </row>
    <row r="273" spans="16:26">
      <c r="P273">
        <v>82.5</v>
      </c>
      <c r="Q273">
        <v>-4.5485410086564003E-2</v>
      </c>
      <c r="R273">
        <v>-3.72208744487956E-5</v>
      </c>
      <c r="T273">
        <v>82.5</v>
      </c>
      <c r="U273">
        <v>2.3396562020217001E-5</v>
      </c>
      <c r="V273">
        <v>-3.1150397951318401E-5</v>
      </c>
      <c r="X273">
        <v>82.5</v>
      </c>
      <c r="Y273">
        <v>-2.9371805878374999E-2</v>
      </c>
      <c r="Z273">
        <v>7.3905237796267897E-7</v>
      </c>
    </row>
    <row r="274" spans="16:26">
      <c r="P274">
        <v>82.75</v>
      </c>
      <c r="Q274">
        <v>-4.6250578080179003E-2</v>
      </c>
      <c r="R274">
        <v>-3.7774817196023498E-5</v>
      </c>
      <c r="T274">
        <v>82.75</v>
      </c>
      <c r="U274">
        <v>2.3281857886914301E-5</v>
      </c>
      <c r="V274">
        <v>-3.1540011516728597E-5</v>
      </c>
      <c r="X274">
        <v>82.75</v>
      </c>
      <c r="Y274">
        <v>-2.97378601340768E-2</v>
      </c>
      <c r="Z274">
        <v>7.70771372282653E-7</v>
      </c>
    </row>
    <row r="275" spans="16:26">
      <c r="P275">
        <v>83</v>
      </c>
      <c r="Q275">
        <v>-4.7013960656438598E-2</v>
      </c>
      <c r="R275">
        <v>-3.8327124417314498E-5</v>
      </c>
      <c r="T275">
        <v>83</v>
      </c>
      <c r="U275">
        <v>2.3165456450868801E-5</v>
      </c>
      <c r="V275">
        <v>-3.1928263174219E-5</v>
      </c>
      <c r="X275">
        <v>83</v>
      </c>
      <c r="Y275">
        <v>-3.01025065590927E-2</v>
      </c>
      <c r="Z275">
        <v>8.0239025090911298E-7</v>
      </c>
    </row>
    <row r="276" spans="16:26">
      <c r="P276">
        <v>83.25</v>
      </c>
      <c r="Q276">
        <v>-4.7775530373159299E-2</v>
      </c>
      <c r="R276">
        <v>-3.8877802763792602E-5</v>
      </c>
      <c r="T276">
        <v>83.25</v>
      </c>
      <c r="U276">
        <v>2.30475125819751E-5</v>
      </c>
      <c r="V276">
        <v>-3.2315174096408898E-5</v>
      </c>
      <c r="X276">
        <v>83.25</v>
      </c>
      <c r="Y276">
        <v>-3.0465774407066E-2</v>
      </c>
      <c r="Z276">
        <v>8.3390828553575602E-7</v>
      </c>
    </row>
    <row r="277" spans="16:26">
      <c r="P277">
        <v>83.5</v>
      </c>
      <c r="Q277">
        <v>-4.8535274793200897E-2</v>
      </c>
      <c r="R277">
        <v>-3.9426859276492399E-5</v>
      </c>
      <c r="T277">
        <v>83.5</v>
      </c>
      <c r="U277">
        <v>2.29281170174289E-5</v>
      </c>
      <c r="V277">
        <v>-3.2700759244219702E-5</v>
      </c>
      <c r="X277">
        <v>83.5</v>
      </c>
      <c r="Y277">
        <v>-3.0827682584307702E-2</v>
      </c>
      <c r="Z277">
        <v>8.6532322951526897E-7</v>
      </c>
    </row>
    <row r="278" spans="16:26">
      <c r="P278">
        <v>83.75</v>
      </c>
      <c r="Q278">
        <v>-4.9293185384189801E-2</v>
      </c>
      <c r="R278">
        <v>-3.9974301062173401E-5</v>
      </c>
      <c r="T278">
        <v>83.75</v>
      </c>
      <c r="U278">
        <v>2.2807343659891899E-5</v>
      </c>
      <c r="V278">
        <v>-3.3085031913460101E-5</v>
      </c>
      <c r="X278">
        <v>83.75</v>
      </c>
      <c r="Y278">
        <v>-3.1188247270854699E-2</v>
      </c>
      <c r="Z278">
        <v>8.9663250069094105E-7</v>
      </c>
    </row>
    <row r="279" spans="16:26">
      <c r="P279">
        <v>84</v>
      </c>
      <c r="Q279">
        <v>-5.00492538595241E-2</v>
      </c>
      <c r="R279">
        <v>-4.0520135187627197E-5</v>
      </c>
      <c r="T279">
        <v>84</v>
      </c>
      <c r="U279">
        <v>2.2685265191668701E-5</v>
      </c>
      <c r="V279">
        <v>-3.3468005235626201E-5</v>
      </c>
      <c r="X279">
        <v>84</v>
      </c>
      <c r="Y279">
        <v>-3.15474844326111E-2</v>
      </c>
      <c r="Z279">
        <v>9.2783356753223203E-7</v>
      </c>
    </row>
    <row r="280" spans="16:26">
      <c r="P280">
        <v>84.25</v>
      </c>
      <c r="Q280">
        <v>-5.0803458542608503E-2</v>
      </c>
      <c r="R280">
        <v>-4.1064368190735203E-5</v>
      </c>
      <c r="T280">
        <v>84.25</v>
      </c>
      <c r="U280">
        <v>2.2562010047799701E-5</v>
      </c>
      <c r="V280">
        <v>-3.38496975798019E-5</v>
      </c>
      <c r="X280">
        <v>84.25</v>
      </c>
      <c r="Y280">
        <v>-3.1905418848849003E-2</v>
      </c>
      <c r="Z280">
        <v>9.589252261132939E-7</v>
      </c>
    </row>
    <row r="281" spans="16:26">
      <c r="P281">
        <v>84.5</v>
      </c>
      <c r="Q281">
        <v>-5.1555723953116597E-2</v>
      </c>
      <c r="R281">
        <v>-4.1607004630073197E-5</v>
      </c>
      <c r="T281">
        <v>84.5</v>
      </c>
      <c r="U281">
        <v>2.2437931288088501E-5</v>
      </c>
      <c r="V281">
        <v>-3.42301485691809E-5</v>
      </c>
      <c r="X281">
        <v>84.5</v>
      </c>
      <c r="Y281">
        <v>-3.2262110867616697E-2</v>
      </c>
      <c r="Z281">
        <v>9.8991138286486091E-7</v>
      </c>
    </row>
    <row r="282" spans="16:26">
      <c r="P282">
        <v>84.75</v>
      </c>
      <c r="Q282">
        <v>-5.2305962531110001E-2</v>
      </c>
      <c r="R282">
        <v>-4.2148048581047697E-5</v>
      </c>
      <c r="T282">
        <v>84.75</v>
      </c>
      <c r="U282">
        <v>2.2313432257448098E-5</v>
      </c>
      <c r="V282">
        <v>-3.4609402547181E-5</v>
      </c>
      <c r="X282">
        <v>84.75</v>
      </c>
      <c r="Y282">
        <v>-3.2617628783119898E-2</v>
      </c>
      <c r="Z282">
        <v>1.0207971450348901E-6</v>
      </c>
    </row>
    <row r="283" spans="16:26">
      <c r="P283">
        <v>85</v>
      </c>
      <c r="Q283">
        <v>-5.3054088361080602E-2</v>
      </c>
      <c r="R283">
        <v>-4.2687504132832302E-5</v>
      </c>
      <c r="T283">
        <v>85</v>
      </c>
      <c r="U283">
        <v>2.2188909226450401E-5</v>
      </c>
      <c r="V283">
        <v>-3.4987503139793902E-5</v>
      </c>
      <c r="X283">
        <v>85</v>
      </c>
      <c r="Y283">
        <v>-3.2972039750088597E-2</v>
      </c>
      <c r="Z283">
        <v>1.0515875354943901E-6</v>
      </c>
    </row>
  </sheetData>
  <phoneticPr fontId="1"/>
  <pageMargins left="0.7" right="0.7" top="0.75" bottom="0.75" header="0.3" footer="0.3"/>
  <pageSetup paperSize="9" scale="38" fitToHeight="0" orientation="landscape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2</vt:i4>
      </vt:variant>
    </vt:vector>
  </HeadingPairs>
  <TitlesOfParts>
    <vt:vector size="2" baseType="lpstr">
      <vt:lpstr>Male</vt:lpstr>
      <vt:lpstr>Fema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和田洋典</dc:creator>
  <cp:lastModifiedBy>Yosuke Wada</cp:lastModifiedBy>
  <cp:lastPrinted>2021-12-20T00:22:47Z</cp:lastPrinted>
  <dcterms:created xsi:type="dcterms:W3CDTF">2015-06-05T18:19:34Z</dcterms:created>
  <dcterms:modified xsi:type="dcterms:W3CDTF">2022-07-04T04:05:56Z</dcterms:modified>
</cp:coreProperties>
</file>